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/Library/Mobile Documents/com~apple~CloudDocs/Yinbo Paper/finnal revision -0321/"/>
    </mc:Choice>
  </mc:AlternateContent>
  <xr:revisionPtr revIDLastSave="0" documentId="13_ncr:1_{69F1E7F9-EA22-2345-82CF-36544D804514}" xr6:coauthVersionLast="47" xr6:coauthVersionMax="47" xr10:uidLastSave="{00000000-0000-0000-0000-000000000000}"/>
  <bookViews>
    <workbookView xWindow="0" yWindow="460" windowWidth="25600" windowHeight="14500" xr2:uid="{D3018EF8-348C-E44E-83BC-5E00D6C1BA0E}"/>
  </bookViews>
  <sheets>
    <sheet name="Notes" sheetId="1" r:id="rId1"/>
    <sheet name="(a)" sheetId="2" r:id="rId2"/>
    <sheet name="(b)" sheetId="3" r:id="rId3"/>
    <sheet name="(c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7" i="4" l="1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725" uniqueCount="400">
  <si>
    <t>PEX19</t>
    <phoneticPr fontId="3" type="noConversion"/>
  </si>
  <si>
    <t>PEX2</t>
  </si>
  <si>
    <t>STUB1</t>
  </si>
  <si>
    <t>ABCD3</t>
  </si>
  <si>
    <t>TMEM263</t>
  </si>
  <si>
    <t>CYB5R1</t>
  </si>
  <si>
    <t>TFAP2A</t>
  </si>
  <si>
    <t>VAC14</t>
  </si>
  <si>
    <t>EIF3H</t>
  </si>
  <si>
    <t>WDR1</t>
  </si>
  <si>
    <t>RPS20</t>
  </si>
  <si>
    <t>ILF3</t>
  </si>
  <si>
    <t>PTPN1</t>
  </si>
  <si>
    <t>SPEN</t>
  </si>
  <si>
    <t>CHD7</t>
  </si>
  <si>
    <t>PSMA1</t>
  </si>
  <si>
    <t>RPL21</t>
  </si>
  <si>
    <t>RPL35</t>
  </si>
  <si>
    <t>RPL32</t>
  </si>
  <si>
    <t>GPATCH4</t>
  </si>
  <si>
    <t>RPL8</t>
  </si>
  <si>
    <t>RBM12B</t>
  </si>
  <si>
    <t>GCN1L1</t>
  </si>
  <si>
    <t>DNAJA2</t>
  </si>
  <si>
    <t>RAP1B</t>
  </si>
  <si>
    <t>DDX5</t>
  </si>
  <si>
    <t>RAB9A</t>
  </si>
  <si>
    <t>FAR1</t>
  </si>
  <si>
    <t>RPL17</t>
  </si>
  <si>
    <t>MATR3</t>
  </si>
  <si>
    <t>RPL10A</t>
  </si>
  <si>
    <t>STK3</t>
  </si>
  <si>
    <t>PPP5C</t>
  </si>
  <si>
    <t>EIF4B</t>
  </si>
  <si>
    <t>CHD4</t>
  </si>
  <si>
    <t>RPL15</t>
  </si>
  <si>
    <t>HSP90AB4P</t>
  </si>
  <si>
    <t>CKAP4</t>
  </si>
  <si>
    <t>STIP1</t>
  </si>
  <si>
    <t>BSG</t>
  </si>
  <si>
    <t>PTBP1</t>
  </si>
  <si>
    <t>GNL3</t>
  </si>
  <si>
    <t>AP3D1</t>
  </si>
  <si>
    <t>ETFB</t>
  </si>
  <si>
    <t>EIF3B</t>
  </si>
  <si>
    <t>FKBP4</t>
  </si>
  <si>
    <t>PSIP1</t>
  </si>
  <si>
    <t>C11orf98</t>
  </si>
  <si>
    <t>NONO</t>
  </si>
  <si>
    <t>HNRNPL</t>
  </si>
  <si>
    <t>SLC25A6</t>
  </si>
  <si>
    <t>GARS</t>
  </si>
  <si>
    <t>APEX1</t>
  </si>
  <si>
    <t>RPS14</t>
  </si>
  <si>
    <t>KARS</t>
  </si>
  <si>
    <t>RPS11</t>
  </si>
  <si>
    <t>PRSS56</t>
  </si>
  <si>
    <t>HPRT1</t>
  </si>
  <si>
    <t>RAB1A</t>
  </si>
  <si>
    <t>TOMM70A</t>
  </si>
  <si>
    <t>DDX3X</t>
  </si>
  <si>
    <t>HDAC1</t>
  </si>
  <si>
    <t>PSAT1</t>
  </si>
  <si>
    <t>SYNE1</t>
  </si>
  <si>
    <t>RPS12</t>
  </si>
  <si>
    <t>XPO5</t>
  </si>
  <si>
    <t>VDAC1</t>
  </si>
  <si>
    <t>SCAF4</t>
  </si>
  <si>
    <t>HDGF</t>
  </si>
  <si>
    <t>NSFL1C</t>
  </si>
  <si>
    <t>PSMD4</t>
  </si>
  <si>
    <t>FKBP3</t>
  </si>
  <si>
    <t>RPL35A</t>
  </si>
  <si>
    <t>RUVBL2</t>
  </si>
  <si>
    <t>PSMA4</t>
  </si>
  <si>
    <t>CHD1</t>
  </si>
  <si>
    <t>MACF1</t>
  </si>
  <si>
    <t>HIST1H2BI</t>
  </si>
  <si>
    <t>HSP90AA1</t>
  </si>
  <si>
    <t>CYB5B</t>
  </si>
  <si>
    <t>METAP2</t>
  </si>
  <si>
    <t>SARNP</t>
  </si>
  <si>
    <t>PEX3</t>
  </si>
  <si>
    <t>HIST1H4A</t>
  </si>
  <si>
    <t>RPL6</t>
  </si>
  <si>
    <t>ECHS1</t>
  </si>
  <si>
    <t>TCEA1</t>
  </si>
  <si>
    <t>RPS27</t>
  </si>
  <si>
    <t>CNBP</t>
  </si>
  <si>
    <t>ST13</t>
  </si>
  <si>
    <t>RPS15A</t>
  </si>
  <si>
    <t>CACYBP</t>
  </si>
  <si>
    <t>CAPZA1</t>
  </si>
  <si>
    <t>SNRPD1</t>
  </si>
  <si>
    <t>RPL37A</t>
  </si>
  <si>
    <t>HSP90AB1</t>
  </si>
  <si>
    <t>CAPG</t>
  </si>
  <si>
    <t>ZCCHC10</t>
  </si>
  <si>
    <t>SNRPD2</t>
  </si>
  <si>
    <t>PSMD1</t>
  </si>
  <si>
    <t>RPL18</t>
  </si>
  <si>
    <t>SHMT2</t>
  </si>
  <si>
    <t>TXNRD1</t>
  </si>
  <si>
    <t>RAB11B</t>
  </si>
  <si>
    <t>EIF3D</t>
  </si>
  <si>
    <t>RPL27A</t>
  </si>
  <si>
    <t>HNRNPK</t>
  </si>
  <si>
    <t>VAPA</t>
  </si>
  <si>
    <t>TP53BP1</t>
  </si>
  <si>
    <t>SDHA</t>
  </si>
  <si>
    <t>SSB</t>
  </si>
  <si>
    <t>LBR</t>
  </si>
  <si>
    <t>COX4I1</t>
  </si>
  <si>
    <t>RPS7</t>
  </si>
  <si>
    <t>ILF2</t>
  </si>
  <si>
    <t>RPL9</t>
  </si>
  <si>
    <t>EIF2S3</t>
  </si>
  <si>
    <t>PRDX4</t>
  </si>
  <si>
    <t>RPL29</t>
  </si>
  <si>
    <t>GOT2</t>
  </si>
  <si>
    <t>CCT6A</t>
  </si>
  <si>
    <t>DNAJC7</t>
  </si>
  <si>
    <t>GSTO1</t>
  </si>
  <si>
    <t>PHB2</t>
  </si>
  <si>
    <t>KHDRBS1</t>
  </si>
  <si>
    <t>PNN</t>
  </si>
  <si>
    <t>PARP1</t>
  </si>
  <si>
    <t>LONP1</t>
  </si>
  <si>
    <t>CCT7</t>
  </si>
  <si>
    <t>MCM5</t>
  </si>
  <si>
    <t>RPL4</t>
  </si>
  <si>
    <t>BRIX1</t>
  </si>
  <si>
    <t>RPL19</t>
  </si>
  <si>
    <t>TOMM22</t>
  </si>
  <si>
    <t>SLC16A3</t>
  </si>
  <si>
    <t>GOLGA3</t>
  </si>
  <si>
    <t>HNRNPA3</t>
  </si>
  <si>
    <t>PSMD2</t>
  </si>
  <si>
    <t>CCT4</t>
  </si>
  <si>
    <t>RPL7</t>
  </si>
  <si>
    <t>DNM1L</t>
  </si>
  <si>
    <t>RPL28</t>
  </si>
  <si>
    <t>CCDC43</t>
  </si>
  <si>
    <t>CWC22</t>
  </si>
  <si>
    <t>ACADVL</t>
  </si>
  <si>
    <t>TECR</t>
  </si>
  <si>
    <t>GOT1</t>
  </si>
  <si>
    <t>ATP5C1</t>
  </si>
  <si>
    <t>RDX</t>
  </si>
  <si>
    <t>EEF1G</t>
  </si>
  <si>
    <t>FUBP1</t>
  </si>
  <si>
    <t>PAICS</t>
  </si>
  <si>
    <t>HPD</t>
  </si>
  <si>
    <t>ZC3HAV1</t>
  </si>
  <si>
    <t>CMBL</t>
  </si>
  <si>
    <t>EDF1</t>
  </si>
  <si>
    <t>MTHFD1L</t>
  </si>
  <si>
    <t>FH</t>
  </si>
  <si>
    <t>RPN1</t>
  </si>
  <si>
    <t>PDHA1</t>
  </si>
  <si>
    <t>RPL23</t>
  </si>
  <si>
    <t>RTN4</t>
  </si>
  <si>
    <t>YWHAG</t>
  </si>
  <si>
    <t>MYBBP1A</t>
  </si>
  <si>
    <t>RPS24</t>
  </si>
  <si>
    <t>RPS9</t>
  </si>
  <si>
    <t>ATP5F1</t>
  </si>
  <si>
    <t>EWSR1</t>
  </si>
  <si>
    <t>ANXA7</t>
  </si>
  <si>
    <t>RPS21</t>
  </si>
  <si>
    <t>ALYREF</t>
  </si>
  <si>
    <t>CDC42</t>
  </si>
  <si>
    <t>CHCHD3</t>
  </si>
  <si>
    <t>PPP2R5D</t>
  </si>
  <si>
    <t>NPEPPS</t>
  </si>
  <si>
    <t>PSMC1</t>
  </si>
  <si>
    <t>RPL18A</t>
  </si>
  <si>
    <t>SF3B1</t>
  </si>
  <si>
    <t>HNRNPM</t>
  </si>
  <si>
    <t>HUWE1</t>
  </si>
  <si>
    <t>EIF4A3</t>
  </si>
  <si>
    <t>TARDBP</t>
  </si>
  <si>
    <t>TCERG1</t>
  </si>
  <si>
    <t>ATP5B</t>
  </si>
  <si>
    <t>RPL13A</t>
  </si>
  <si>
    <t>HADHA</t>
  </si>
  <si>
    <t>RAB14</t>
  </si>
  <si>
    <t>IFITM3</t>
  </si>
  <si>
    <t>PSMB5</t>
  </si>
  <si>
    <t>SNRPC</t>
  </si>
  <si>
    <t>SUGT1</t>
  </si>
  <si>
    <t>MRPL47</t>
  </si>
  <si>
    <t>USP14</t>
  </si>
  <si>
    <t>HADH</t>
  </si>
  <si>
    <t>SF3A1</t>
  </si>
  <si>
    <t>THOC2</t>
  </si>
  <si>
    <t>RPS23</t>
  </si>
  <si>
    <t>PDCD6</t>
  </si>
  <si>
    <t>CSE1L</t>
  </si>
  <si>
    <t>FARSB</t>
  </si>
  <si>
    <t>ATP1A1</t>
  </si>
  <si>
    <t>RPS29</t>
  </si>
  <si>
    <t>H1FX</t>
  </si>
  <si>
    <t>RPL13</t>
  </si>
  <si>
    <t>SPTBN1</t>
  </si>
  <si>
    <t>PSMC5</t>
  </si>
  <si>
    <t>WIBG</t>
  </si>
  <si>
    <t>LASP1</t>
  </si>
  <si>
    <t>AP2M1</t>
  </si>
  <si>
    <t>ACBD5</t>
  </si>
  <si>
    <t>CYB5R3</t>
  </si>
  <si>
    <t>RAC1</t>
  </si>
  <si>
    <t>H3F3B</t>
  </si>
  <si>
    <t>RPL34</t>
  </si>
  <si>
    <t>PSMC2</t>
  </si>
  <si>
    <t>ABCF1</t>
  </si>
  <si>
    <t>SFPQ</t>
  </si>
  <si>
    <t>DKC1</t>
  </si>
  <si>
    <t>MAP2K2</t>
  </si>
  <si>
    <t>PRMT5</t>
  </si>
  <si>
    <t>RPL14</t>
  </si>
  <si>
    <t>HSPA8</t>
  </si>
  <si>
    <t>HNRNPAB</t>
  </si>
  <si>
    <t>DEK</t>
  </si>
  <si>
    <t>AKAP17A</t>
  </si>
  <si>
    <t>DDX50</t>
  </si>
  <si>
    <t>CDC37</t>
  </si>
  <si>
    <t>GIGYF2</t>
  </si>
  <si>
    <t>DDT</t>
  </si>
  <si>
    <t>SUPT16H</t>
  </si>
  <si>
    <t>RPS2</t>
  </si>
  <si>
    <t>HNRNPA2B1</t>
  </si>
  <si>
    <t>HSPA1B</t>
  </si>
  <si>
    <t>COX6C</t>
  </si>
  <si>
    <t>LMAN2</t>
  </si>
  <si>
    <t>VARS</t>
  </si>
  <si>
    <t>RPL31</t>
  </si>
  <si>
    <t>LARP1</t>
  </si>
  <si>
    <t>MTHFD1</t>
  </si>
  <si>
    <t>CYCS</t>
  </si>
  <si>
    <t>KLF13</t>
  </si>
  <si>
    <t>MOB1A</t>
  </si>
  <si>
    <t>SGTA</t>
  </si>
  <si>
    <t>PSMB7</t>
  </si>
  <si>
    <t>RPS26</t>
  </si>
  <si>
    <t>RPL26</t>
  </si>
  <si>
    <t>PEX10</t>
  </si>
  <si>
    <t>IPO5</t>
  </si>
  <si>
    <t>DDB1</t>
  </si>
  <si>
    <t>MCM7</t>
  </si>
  <si>
    <t>SOAT1</t>
  </si>
  <si>
    <t>LMNB1</t>
  </si>
  <si>
    <t>SF3B3</t>
  </si>
  <si>
    <t>RPS10</t>
  </si>
  <si>
    <t>CAPRIN1</t>
  </si>
  <si>
    <t>FAM98B</t>
  </si>
  <si>
    <t>OXCT1</t>
  </si>
  <si>
    <t>AIFM1</t>
  </si>
  <si>
    <t>RNPEP</t>
  </si>
  <si>
    <t>TNPO1</t>
  </si>
  <si>
    <t>TRIP13</t>
  </si>
  <si>
    <t>HSD17B4</t>
  </si>
  <si>
    <t>UPF1</t>
  </si>
  <si>
    <t>TMPO</t>
  </si>
  <si>
    <t>HNRNPDL</t>
  </si>
  <si>
    <t>COPG1</t>
  </si>
  <si>
    <t>DDX39B</t>
  </si>
  <si>
    <t>PPP1CA</t>
  </si>
  <si>
    <t>PSMB1</t>
  </si>
  <si>
    <t>IARS</t>
  </si>
  <si>
    <t>ASS1</t>
  </si>
  <si>
    <t>DDX17</t>
  </si>
  <si>
    <t>MYO1E</t>
  </si>
  <si>
    <t>AIMP1</t>
  </si>
  <si>
    <t>ARF1</t>
  </si>
  <si>
    <t>PRPF19</t>
  </si>
  <si>
    <t>MCM6</t>
  </si>
  <si>
    <t>BTF3L4</t>
  </si>
  <si>
    <t>TRIM28</t>
  </si>
  <si>
    <t>QARS</t>
  </si>
  <si>
    <t>VDAC2</t>
  </si>
  <si>
    <t>EPRS</t>
  </si>
  <si>
    <t>DHX15</t>
  </si>
  <si>
    <t>PFKL</t>
  </si>
  <si>
    <t>SLIRP</t>
  </si>
  <si>
    <t>CS</t>
  </si>
  <si>
    <t>TIMM44</t>
  </si>
  <si>
    <t>SSBP1</t>
  </si>
  <si>
    <t>ASPH</t>
  </si>
  <si>
    <t>PFKM</t>
  </si>
  <si>
    <t>RARS</t>
  </si>
  <si>
    <t>HCCS</t>
  </si>
  <si>
    <t>POR</t>
  </si>
  <si>
    <t>PFN1</t>
  </si>
  <si>
    <t>PRPS1</t>
  </si>
  <si>
    <t>MAGED2</t>
  </si>
  <si>
    <t>HNRNPH1</t>
  </si>
  <si>
    <t>ALDH18A1</t>
  </si>
  <si>
    <t>SFXN1</t>
  </si>
  <si>
    <t>TFRC</t>
  </si>
  <si>
    <t>EIF3L</t>
  </si>
  <si>
    <t>GALNT2</t>
  </si>
  <si>
    <t>DDX21</t>
  </si>
  <si>
    <t>MCM4</t>
  </si>
  <si>
    <t>PPP2CA</t>
  </si>
  <si>
    <t>AHCY</t>
  </si>
  <si>
    <t>ARF4</t>
  </si>
  <si>
    <t>SRP14</t>
  </si>
  <si>
    <t>GMPS</t>
  </si>
  <si>
    <t>HAT1</t>
  </si>
  <si>
    <t>UBA2</t>
  </si>
  <si>
    <t>CYC1</t>
  </si>
  <si>
    <t>PSME1</t>
  </si>
  <si>
    <t>RPS16</t>
  </si>
  <si>
    <t>HNRNPR</t>
  </si>
  <si>
    <t>PKN2</t>
  </si>
  <si>
    <t>RPS3A</t>
  </si>
  <si>
    <t>TUFM</t>
  </si>
  <si>
    <t>SLC7A5</t>
  </si>
  <si>
    <t>EPS8L2</t>
  </si>
  <si>
    <t>MAT2A</t>
  </si>
  <si>
    <t>WDR44</t>
  </si>
  <si>
    <t>RAB7A</t>
  </si>
  <si>
    <t>PPIA</t>
  </si>
  <si>
    <t>MTA2</t>
  </si>
  <si>
    <t>KPNB1</t>
  </si>
  <si>
    <t>PRMT1</t>
  </si>
  <si>
    <t>NDUFA9</t>
  </si>
  <si>
    <t>YWHAH</t>
  </si>
  <si>
    <t>RAB6A</t>
  </si>
  <si>
    <t>API5</t>
  </si>
  <si>
    <t>CAP1</t>
  </si>
  <si>
    <t>TALDO1</t>
  </si>
  <si>
    <t>RPL23A</t>
  </si>
  <si>
    <t>DAZAP1</t>
  </si>
  <si>
    <t>MTDH</t>
  </si>
  <si>
    <t>TMED9</t>
  </si>
  <si>
    <t>IPO7</t>
  </si>
  <si>
    <t>CPNE3</t>
  </si>
  <si>
    <t>RPL7A</t>
  </si>
  <si>
    <t>SNRPA1</t>
  </si>
  <si>
    <t>RPS4X</t>
  </si>
  <si>
    <t>RPL39P5</t>
  </si>
  <si>
    <t>CISD1</t>
  </si>
  <si>
    <t>UBE2V2</t>
  </si>
  <si>
    <t>ALDH7A1</t>
  </si>
  <si>
    <t>TOMM70A</t>
    <phoneticPr fontId="3" type="noConversion"/>
  </si>
  <si>
    <t>PEX12</t>
  </si>
  <si>
    <t>PEX19</t>
  </si>
  <si>
    <t>RMDN3</t>
  </si>
  <si>
    <t>DHX9</t>
  </si>
  <si>
    <t>MFN1</t>
  </si>
  <si>
    <t>BCL2L13</t>
  </si>
  <si>
    <t>PHB</t>
  </si>
  <si>
    <t>CAST</t>
  </si>
  <si>
    <t>MYL12A</t>
  </si>
  <si>
    <t>OCIAD1</t>
  </si>
  <si>
    <t>YARS</t>
  </si>
  <si>
    <t>EXD2</t>
  </si>
  <si>
    <t>TSN</t>
  </si>
  <si>
    <t>XPO1</t>
  </si>
  <si>
    <t>FAF2</t>
  </si>
  <si>
    <t>BRD2</t>
  </si>
  <si>
    <t>PSMA2</t>
  </si>
  <si>
    <t>EFHD2</t>
  </si>
  <si>
    <t>BAX</t>
  </si>
  <si>
    <t>OLA1</t>
  </si>
  <si>
    <t>MFN2</t>
  </si>
  <si>
    <t>HK2</t>
  </si>
  <si>
    <t>DDAH1</t>
  </si>
  <si>
    <t>PDCD4</t>
  </si>
  <si>
    <t>IMPDH2</t>
  </si>
  <si>
    <t>RNH1</t>
  </si>
  <si>
    <t>NT5C3A</t>
  </si>
  <si>
    <t>MAVS</t>
  </si>
  <si>
    <t>HSD17B10</t>
  </si>
  <si>
    <t>NNMT</t>
  </si>
  <si>
    <t>ABCF2</t>
  </si>
  <si>
    <t>CHD9</t>
  </si>
  <si>
    <t>FLNB</t>
  </si>
  <si>
    <t>RAB10</t>
  </si>
  <si>
    <t>FAM50A</t>
  </si>
  <si>
    <t>PIR</t>
  </si>
  <si>
    <t>TNFAIP2</t>
  </si>
  <si>
    <t>GNG12</t>
  </si>
  <si>
    <t>ATP5H</t>
  </si>
  <si>
    <t>HDGFRP2</t>
  </si>
  <si>
    <t>SLC25A1</t>
  </si>
  <si>
    <t>HSPH1</t>
  </si>
  <si>
    <t>RSL1D1</t>
  </si>
  <si>
    <t>GLUD1</t>
  </si>
  <si>
    <t>TRABD</t>
  </si>
  <si>
    <t>Gene names</t>
  </si>
  <si>
    <t>log2(FC)</t>
  </si>
  <si>
    <r>
      <t xml:space="preserve">(a) Proteins identified with PUP-IT(PEX2) - correlated with </t>
    </r>
    <r>
      <rPr>
        <b/>
        <sz val="12"/>
        <color theme="1"/>
        <rFont val="Calibri"/>
        <family val="2"/>
        <scheme val="minor"/>
      </rPr>
      <t xml:space="preserve">Fig. 1c </t>
    </r>
    <r>
      <rPr>
        <sz val="12"/>
        <color theme="1"/>
        <rFont val="Calibri"/>
        <family val="2"/>
        <scheme val="minor"/>
      </rPr>
      <t xml:space="preserve">right arm. </t>
    </r>
  </si>
  <si>
    <r>
      <t xml:space="preserve">(b) Proteins identified with PUP-IT(PEX10) - correlated with </t>
    </r>
    <r>
      <rPr>
        <b/>
        <sz val="12"/>
        <color theme="1"/>
        <rFont val="Calibri"/>
        <family val="2"/>
        <scheme val="minor"/>
      </rPr>
      <t xml:space="preserve">Fig. 1d </t>
    </r>
    <r>
      <rPr>
        <sz val="12"/>
        <color theme="1"/>
        <rFont val="Calibri"/>
        <family val="2"/>
        <scheme val="minor"/>
      </rPr>
      <t>right arm</t>
    </r>
  </si>
  <si>
    <r>
      <t xml:space="preserve">(c) Proteins identified with PUP-IT(PEX12) - correlated with </t>
    </r>
    <r>
      <rPr>
        <b/>
        <sz val="12"/>
        <color theme="1"/>
        <rFont val="Calibri"/>
        <family val="2"/>
        <scheme val="minor"/>
      </rPr>
      <t xml:space="preserve">Fig. 1e </t>
    </r>
    <r>
      <rPr>
        <sz val="12"/>
        <color theme="1"/>
        <rFont val="Calibri"/>
        <family val="2"/>
        <scheme val="minor"/>
      </rPr>
      <t>right arm</t>
    </r>
  </si>
  <si>
    <t>-log10(P-value)</t>
  </si>
  <si>
    <t>P-value</t>
    <phoneticPr fontId="4" type="noConversion"/>
  </si>
  <si>
    <r>
      <t xml:space="preserve">Supplementary Data 1. Analysis of mass spec data. </t>
    </r>
    <r>
      <rPr>
        <sz val="12"/>
        <color theme="1"/>
        <rFont val="Calibri"/>
        <family val="2"/>
        <scheme val="minor"/>
      </rPr>
      <t xml:space="preserve">List of candidate proteins determined by a moderated t-test (P-value &lt; 0.05) and fold change (fold change &gt; 1.3),Log2(FC) represents log2 fold change. P-value and -log10(P-value) are also listed for each protein.  Gene names were used for simplicit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3"/>
      <color theme="1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11" fontId="0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5" fillId="0" borderId="0" xfId="0" quotePrefix="1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4DF36-D009-064F-B4A0-1CD2A43C01E3}">
  <dimension ref="A2:Z5"/>
  <sheetViews>
    <sheetView tabSelected="1" workbookViewId="0">
      <selection activeCell="C12" sqref="C12"/>
    </sheetView>
  </sheetViews>
  <sheetFormatPr baseColWidth="10" defaultRowHeight="16" x14ac:dyDescent="0.2"/>
  <sheetData>
    <row r="2" spans="1:26" x14ac:dyDescent="0.2">
      <c r="A2" s="12" t="s">
        <v>399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x14ac:dyDescent="0.2">
      <c r="A3" s="11" t="s">
        <v>394</v>
      </c>
      <c r="B3" s="11"/>
      <c r="C3" s="11"/>
      <c r="D3" s="11"/>
      <c r="E3" s="11"/>
      <c r="F3" s="11"/>
      <c r="G3" s="11"/>
      <c r="H3" s="11"/>
    </row>
    <row r="4" spans="1:26" x14ac:dyDescent="0.2">
      <c r="A4" s="11" t="s">
        <v>395</v>
      </c>
      <c r="B4" s="11"/>
      <c r="C4" s="11"/>
      <c r="D4" s="11"/>
      <c r="E4" s="11"/>
      <c r="F4" s="11"/>
      <c r="G4" s="11"/>
      <c r="H4" s="11"/>
    </row>
    <row r="5" spans="1:26" x14ac:dyDescent="0.2">
      <c r="A5" s="11" t="s">
        <v>396</v>
      </c>
      <c r="B5" s="11"/>
      <c r="C5" s="11"/>
      <c r="D5" s="11"/>
      <c r="E5" s="11"/>
      <c r="F5" s="11"/>
      <c r="G5" s="11"/>
      <c r="H5" s="11"/>
    </row>
  </sheetData>
  <mergeCells count="4">
    <mergeCell ref="A3:H3"/>
    <mergeCell ref="A4:H4"/>
    <mergeCell ref="A5:H5"/>
    <mergeCell ref="A2:Z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A6BB0-EF0C-1149-92DA-688A66B7C2A9}">
  <dimension ref="A1:D475"/>
  <sheetViews>
    <sheetView workbookViewId="0">
      <selection activeCell="C2" sqref="C2"/>
    </sheetView>
  </sheetViews>
  <sheetFormatPr baseColWidth="10" defaultRowHeight="16" x14ac:dyDescent="0.2"/>
  <cols>
    <col min="1" max="1" width="12.83203125" style="1" customWidth="1"/>
    <col min="2" max="2" width="11" style="1" customWidth="1"/>
    <col min="3" max="3" width="10.83203125" style="4"/>
    <col min="4" max="4" width="17.83203125" style="4" customWidth="1"/>
    <col min="5" max="16384" width="10.83203125" style="1"/>
  </cols>
  <sheetData>
    <row r="1" spans="1:4" s="2" customFormat="1" ht="17" x14ac:dyDescent="0.2">
      <c r="A1" s="7" t="s">
        <v>392</v>
      </c>
      <c r="B1" s="7" t="s">
        <v>393</v>
      </c>
      <c r="C1" s="8" t="s">
        <v>398</v>
      </c>
      <c r="D1" s="9" t="s">
        <v>397</v>
      </c>
    </row>
    <row r="2" spans="1:4" s="2" customFormat="1" x14ac:dyDescent="0.2">
      <c r="A2" s="1" t="s">
        <v>0</v>
      </c>
      <c r="B2" s="1">
        <v>3.5068440548829001</v>
      </c>
      <c r="C2" s="5">
        <v>2.2438389127636499E-6</v>
      </c>
      <c r="D2" s="6">
        <v>5.6490083246926197</v>
      </c>
    </row>
    <row r="3" spans="1:4" s="2" customFormat="1" x14ac:dyDescent="0.2">
      <c r="A3" s="1" t="s">
        <v>1</v>
      </c>
      <c r="B3" s="1">
        <v>2.4297001156008502</v>
      </c>
      <c r="C3" s="5">
        <v>3.2989631417191298E-6</v>
      </c>
      <c r="D3" s="6">
        <v>5.4816225366636333</v>
      </c>
    </row>
    <row r="4" spans="1:4" s="2" customFormat="1" x14ac:dyDescent="0.2">
      <c r="A4" s="1" t="s">
        <v>2</v>
      </c>
      <c r="B4" s="1">
        <v>2.3571326959616701</v>
      </c>
      <c r="C4" s="5">
        <v>8.2361021597899799E-6</v>
      </c>
      <c r="D4" s="6">
        <v>5.0842782750751461</v>
      </c>
    </row>
    <row r="5" spans="1:4" s="2" customFormat="1" x14ac:dyDescent="0.2">
      <c r="A5" s="1" t="s">
        <v>3</v>
      </c>
      <c r="B5" s="1">
        <v>2.1946856015832901</v>
      </c>
      <c r="C5" s="5">
        <v>4.9638773087795598E-5</v>
      </c>
      <c r="D5" s="6">
        <v>4.3041789614155554</v>
      </c>
    </row>
    <row r="6" spans="1:4" s="2" customFormat="1" x14ac:dyDescent="0.2">
      <c r="A6" s="1" t="s">
        <v>4</v>
      </c>
      <c r="B6" s="1">
        <v>1.75890703603646</v>
      </c>
      <c r="C6" s="4">
        <v>1.9331175445385599E-3</v>
      </c>
      <c r="D6" s="6">
        <v>2.7137417375946185</v>
      </c>
    </row>
    <row r="7" spans="1:4" s="2" customFormat="1" x14ac:dyDescent="0.2">
      <c r="A7" s="1" t="s">
        <v>5</v>
      </c>
      <c r="B7" s="1">
        <v>1.73949010260054</v>
      </c>
      <c r="C7" s="5">
        <v>1.8909992922311301E-5</v>
      </c>
      <c r="D7" s="6">
        <v>4.7233086337039669</v>
      </c>
    </row>
    <row r="8" spans="1:4" s="2" customFormat="1" x14ac:dyDescent="0.2">
      <c r="A8" s="1" t="s">
        <v>6</v>
      </c>
      <c r="B8" s="1">
        <v>1.71799253284655</v>
      </c>
      <c r="C8" s="4">
        <v>1.9457001029341E-2</v>
      </c>
      <c r="D8" s="6">
        <v>1.710924098126136</v>
      </c>
    </row>
    <row r="9" spans="1:4" s="2" customFormat="1" x14ac:dyDescent="0.2">
      <c r="A9" s="1" t="s">
        <v>7</v>
      </c>
      <c r="B9" s="1">
        <v>1.7023807328585201</v>
      </c>
      <c r="C9" s="4">
        <v>1.4290949644556799E-4</v>
      </c>
      <c r="D9" s="6">
        <v>3.8449389110489531</v>
      </c>
    </row>
    <row r="10" spans="1:4" s="2" customFormat="1" x14ac:dyDescent="0.2">
      <c r="A10" s="1" t="s">
        <v>8</v>
      </c>
      <c r="B10" s="1">
        <v>1.6321376335957001</v>
      </c>
      <c r="C10" s="4">
        <v>3.1885235027526003E-4</v>
      </c>
      <c r="D10" s="6">
        <v>3.4964103774604345</v>
      </c>
    </row>
    <row r="11" spans="1:4" s="2" customFormat="1" x14ac:dyDescent="0.2">
      <c r="A11" s="1" t="s">
        <v>9</v>
      </c>
      <c r="B11" s="1">
        <v>1.5979147932893301</v>
      </c>
      <c r="C11" s="4">
        <v>3.5571778545915201E-4</v>
      </c>
      <c r="D11" s="6">
        <v>3.4488944200723974</v>
      </c>
    </row>
    <row r="12" spans="1:4" s="2" customFormat="1" x14ac:dyDescent="0.2">
      <c r="A12" s="1" t="s">
        <v>10</v>
      </c>
      <c r="B12" s="1">
        <v>1.5580875451567899</v>
      </c>
      <c r="C12" s="4">
        <v>2.1455025106728999E-3</v>
      </c>
      <c r="D12" s="6">
        <v>2.6684709729184228</v>
      </c>
    </row>
    <row r="13" spans="1:4" s="2" customFormat="1" x14ac:dyDescent="0.2">
      <c r="A13" s="1" t="s">
        <v>11</v>
      </c>
      <c r="B13" s="1">
        <v>1.5047494159406201</v>
      </c>
      <c r="C13" s="4">
        <v>1.6664955723901601E-3</v>
      </c>
      <c r="D13" s="6">
        <v>2.7781958358522814</v>
      </c>
    </row>
    <row r="14" spans="1:4" s="2" customFormat="1" x14ac:dyDescent="0.2">
      <c r="A14" s="1" t="s">
        <v>12</v>
      </c>
      <c r="B14" s="1">
        <v>1.4368277695328</v>
      </c>
      <c r="C14" s="4">
        <v>1.6331001756110901E-3</v>
      </c>
      <c r="D14" s="6">
        <v>2.7869871744912844</v>
      </c>
    </row>
    <row r="15" spans="1:4" s="2" customFormat="1" x14ac:dyDescent="0.2">
      <c r="A15" s="1" t="s">
        <v>13</v>
      </c>
      <c r="B15" s="1">
        <v>1.4357784885834901</v>
      </c>
      <c r="C15" s="4">
        <v>3.2373057936021599E-3</v>
      </c>
      <c r="D15" s="6">
        <v>2.4898162755120041</v>
      </c>
    </row>
    <row r="16" spans="1:4" s="2" customFormat="1" x14ac:dyDescent="0.2">
      <c r="A16" s="1" t="s">
        <v>14</v>
      </c>
      <c r="B16" s="1">
        <v>1.41999993198597</v>
      </c>
      <c r="C16" s="4">
        <v>5.5502462744925398E-3</v>
      </c>
      <c r="D16" s="6">
        <v>2.2556877460160263</v>
      </c>
    </row>
    <row r="17" spans="1:4" s="2" customFormat="1" x14ac:dyDescent="0.2">
      <c r="A17" s="1" t="s">
        <v>15</v>
      </c>
      <c r="B17" s="1">
        <v>1.37622624315487</v>
      </c>
      <c r="C17" s="4">
        <v>1.42496289092275E-3</v>
      </c>
      <c r="D17" s="6">
        <v>2.846196445464122</v>
      </c>
    </row>
    <row r="18" spans="1:4" s="2" customFormat="1" x14ac:dyDescent="0.2">
      <c r="A18" s="1" t="s">
        <v>16</v>
      </c>
      <c r="B18" s="1">
        <v>1.36062837206124</v>
      </c>
      <c r="C18" s="4">
        <v>5.0650168054844997E-4</v>
      </c>
      <c r="D18" s="6">
        <v>3.2954191093329057</v>
      </c>
    </row>
    <row r="19" spans="1:4" s="2" customFormat="1" x14ac:dyDescent="0.2">
      <c r="A19" s="1" t="s">
        <v>17</v>
      </c>
      <c r="B19" s="1">
        <v>1.35734660659466</v>
      </c>
      <c r="C19" s="4">
        <v>4.9284910014847595E-4</v>
      </c>
      <c r="D19" s="6">
        <v>3.3072860320503898</v>
      </c>
    </row>
    <row r="20" spans="1:4" s="2" customFormat="1" x14ac:dyDescent="0.2">
      <c r="A20" s="1" t="s">
        <v>18</v>
      </c>
      <c r="B20" s="1">
        <v>1.3491601734099801</v>
      </c>
      <c r="C20" s="4">
        <v>4.5594561647958696E-3</v>
      </c>
      <c r="D20" s="6">
        <v>2.3410869552990028</v>
      </c>
    </row>
    <row r="21" spans="1:4" s="2" customFormat="1" x14ac:dyDescent="0.2">
      <c r="A21" s="1" t="s">
        <v>19</v>
      </c>
      <c r="B21" s="1">
        <v>1.34536869334918</v>
      </c>
      <c r="C21" s="5">
        <v>2.7589675281978599E-5</v>
      </c>
      <c r="D21" s="6">
        <v>4.5592534109407046</v>
      </c>
    </row>
    <row r="22" spans="1:4" s="2" customFormat="1" x14ac:dyDescent="0.2">
      <c r="A22" s="1" t="s">
        <v>20</v>
      </c>
      <c r="B22" s="1">
        <v>1.3442018951184</v>
      </c>
      <c r="C22" s="4">
        <v>9.4268729498066493E-3</v>
      </c>
      <c r="D22" s="6">
        <v>2.0256323460605858</v>
      </c>
    </row>
    <row r="23" spans="1:4" s="2" customFormat="1" x14ac:dyDescent="0.2">
      <c r="A23" s="1" t="s">
        <v>21</v>
      </c>
      <c r="B23" s="1">
        <v>1.3384748162242699</v>
      </c>
      <c r="C23" s="4">
        <v>2.6152836855369101E-2</v>
      </c>
      <c r="D23" s="6">
        <v>1.5824811953699454</v>
      </c>
    </row>
    <row r="24" spans="1:4" s="2" customFormat="1" x14ac:dyDescent="0.2">
      <c r="A24" s="1" t="s">
        <v>22</v>
      </c>
      <c r="B24" s="1">
        <v>1.3316084261924199</v>
      </c>
      <c r="C24" s="4">
        <v>1.3434491697994299E-2</v>
      </c>
      <c r="D24" s="6">
        <v>1.8717787607107026</v>
      </c>
    </row>
    <row r="25" spans="1:4" s="2" customFormat="1" x14ac:dyDescent="0.2">
      <c r="A25" s="1" t="s">
        <v>23</v>
      </c>
      <c r="B25" s="1">
        <v>1.3304817691596</v>
      </c>
      <c r="C25" s="4">
        <v>4.1066635072222598E-3</v>
      </c>
      <c r="D25" s="6">
        <v>2.3865108810137721</v>
      </c>
    </row>
    <row r="26" spans="1:4" s="2" customFormat="1" x14ac:dyDescent="0.2">
      <c r="A26" s="1" t="s">
        <v>24</v>
      </c>
      <c r="B26" s="1">
        <v>1.3185319661011501</v>
      </c>
      <c r="C26" s="4">
        <v>5.6072540062704704E-4</v>
      </c>
      <c r="D26" s="6">
        <v>3.2512497700967939</v>
      </c>
    </row>
    <row r="27" spans="1:4" s="2" customFormat="1" x14ac:dyDescent="0.2">
      <c r="A27" s="1" t="s">
        <v>25</v>
      </c>
      <c r="B27" s="1">
        <v>1.3174422810030999</v>
      </c>
      <c r="C27" s="4">
        <v>2.7723070287784101E-2</v>
      </c>
      <c r="D27" s="6">
        <v>1.5571586739446734</v>
      </c>
    </row>
    <row r="28" spans="1:4" s="2" customFormat="1" x14ac:dyDescent="0.2">
      <c r="A28" s="1" t="s">
        <v>26</v>
      </c>
      <c r="B28" s="1">
        <v>1.27799558563006</v>
      </c>
      <c r="C28" s="4">
        <v>7.2318758774645798E-4</v>
      </c>
      <c r="D28" s="6">
        <v>3.1407490363760018</v>
      </c>
    </row>
    <row r="29" spans="1:4" s="2" customFormat="1" x14ac:dyDescent="0.2">
      <c r="A29" s="1" t="s">
        <v>27</v>
      </c>
      <c r="B29" s="1">
        <v>1.26752847388826</v>
      </c>
      <c r="C29" s="4">
        <v>1.2671131694897701E-2</v>
      </c>
      <c r="D29" s="6">
        <v>1.8971845953059445</v>
      </c>
    </row>
    <row r="30" spans="1:4" s="2" customFormat="1" x14ac:dyDescent="0.2">
      <c r="A30" s="1" t="s">
        <v>28</v>
      </c>
      <c r="B30" s="1">
        <v>1.2617978228940301</v>
      </c>
      <c r="C30" s="4">
        <v>3.22198161877678E-2</v>
      </c>
      <c r="D30" s="6">
        <v>1.4918769415352322</v>
      </c>
    </row>
    <row r="31" spans="1:4" s="2" customFormat="1" x14ac:dyDescent="0.2">
      <c r="A31" s="1" t="s">
        <v>29</v>
      </c>
      <c r="B31" s="1">
        <v>1.2595010185604001</v>
      </c>
      <c r="C31" s="4">
        <v>2.5871064649229201E-2</v>
      </c>
      <c r="D31" s="6">
        <v>1.5871856987758612</v>
      </c>
    </row>
    <row r="32" spans="1:4" s="2" customFormat="1" x14ac:dyDescent="0.2">
      <c r="A32" s="1" t="s">
        <v>30</v>
      </c>
      <c r="B32" s="1">
        <v>1.2577774042559</v>
      </c>
      <c r="C32" s="4">
        <v>2.4133961589849501E-2</v>
      </c>
      <c r="D32" s="6">
        <v>1.6173713827993073</v>
      </c>
    </row>
    <row r="33" spans="1:4" s="2" customFormat="1" x14ac:dyDescent="0.2">
      <c r="A33" s="1" t="s">
        <v>31</v>
      </c>
      <c r="B33" s="1">
        <v>1.25326320276605</v>
      </c>
      <c r="C33" s="4">
        <v>8.11277275691268E-4</v>
      </c>
      <c r="D33" s="6">
        <v>3.0908306886716046</v>
      </c>
    </row>
    <row r="34" spans="1:4" s="2" customFormat="1" x14ac:dyDescent="0.2">
      <c r="A34" s="1" t="s">
        <v>32</v>
      </c>
      <c r="B34" s="1">
        <v>1.23704700060307</v>
      </c>
      <c r="C34" s="4">
        <v>1.85432054827981E-3</v>
      </c>
      <c r="D34" s="6">
        <v>2.731815189114986</v>
      </c>
    </row>
    <row r="35" spans="1:4" s="2" customFormat="1" x14ac:dyDescent="0.2">
      <c r="A35" s="1" t="s">
        <v>33</v>
      </c>
      <c r="B35" s="1">
        <v>1.2238324408162</v>
      </c>
      <c r="C35" s="4">
        <v>1.2621980691204701E-2</v>
      </c>
      <c r="D35" s="6">
        <v>1.8988724885337407</v>
      </c>
    </row>
    <row r="36" spans="1:4" s="2" customFormat="1" x14ac:dyDescent="0.2">
      <c r="A36" s="1" t="s">
        <v>34</v>
      </c>
      <c r="B36" s="1">
        <v>1.2170620972873401</v>
      </c>
      <c r="C36" s="4">
        <v>1.55732787186267E-4</v>
      </c>
      <c r="D36" s="6">
        <v>3.8076199436615936</v>
      </c>
    </row>
    <row r="37" spans="1:4" s="2" customFormat="1" x14ac:dyDescent="0.2">
      <c r="A37" s="1" t="s">
        <v>35</v>
      </c>
      <c r="B37" s="1">
        <v>1.19781683226506</v>
      </c>
      <c r="C37" s="4">
        <v>5.0442173912119102E-4</v>
      </c>
      <c r="D37" s="6">
        <v>3.2972062048568307</v>
      </c>
    </row>
    <row r="38" spans="1:4" s="2" customFormat="1" x14ac:dyDescent="0.2">
      <c r="A38" s="1" t="s">
        <v>36</v>
      </c>
      <c r="B38" s="1">
        <v>1.1860417410647801</v>
      </c>
      <c r="C38" s="4">
        <v>3.8461094643404102E-3</v>
      </c>
      <c r="D38" s="6">
        <v>2.4149783594416672</v>
      </c>
    </row>
    <row r="39" spans="1:4" s="2" customFormat="1" x14ac:dyDescent="0.2">
      <c r="A39" s="1" t="s">
        <v>37</v>
      </c>
      <c r="B39" s="1">
        <v>1.17766617420265</v>
      </c>
      <c r="C39" s="4">
        <v>3.1494685824096799E-2</v>
      </c>
      <c r="D39" s="6">
        <v>1.5017627196062711</v>
      </c>
    </row>
    <row r="40" spans="1:4" s="2" customFormat="1" x14ac:dyDescent="0.2">
      <c r="A40" s="1" t="s">
        <v>38</v>
      </c>
      <c r="B40" s="1">
        <v>1.17677143959443</v>
      </c>
      <c r="C40" s="4">
        <v>4.2694457540650996E-3</v>
      </c>
      <c r="D40" s="6">
        <v>2.369628500050927</v>
      </c>
    </row>
    <row r="41" spans="1:4" s="2" customFormat="1" x14ac:dyDescent="0.2">
      <c r="A41" s="1" t="s">
        <v>39</v>
      </c>
      <c r="B41" s="1">
        <v>1.16967694718601</v>
      </c>
      <c r="C41" s="4">
        <v>5.2208551191370103E-4</v>
      </c>
      <c r="D41" s="6">
        <v>3.2822583584714073</v>
      </c>
    </row>
    <row r="42" spans="1:4" s="2" customFormat="1" x14ac:dyDescent="0.2">
      <c r="A42" s="1" t="s">
        <v>40</v>
      </c>
      <c r="B42" s="1">
        <v>1.1692975793201801</v>
      </c>
      <c r="C42" s="4">
        <v>1.6367844949933199E-4</v>
      </c>
      <c r="D42" s="6">
        <v>3.7860084976169692</v>
      </c>
    </row>
    <row r="43" spans="1:4" s="2" customFormat="1" x14ac:dyDescent="0.2">
      <c r="A43" s="1" t="s">
        <v>41</v>
      </c>
      <c r="B43" s="1">
        <v>1.1647634259858499</v>
      </c>
      <c r="C43" s="4">
        <v>2.9430451812563199E-3</v>
      </c>
      <c r="D43" s="6">
        <v>2.5312030706154118</v>
      </c>
    </row>
    <row r="44" spans="1:4" s="2" customFormat="1" x14ac:dyDescent="0.2">
      <c r="A44" s="1" t="s">
        <v>42</v>
      </c>
      <c r="B44" s="1">
        <v>1.1564034051734</v>
      </c>
      <c r="C44" s="4">
        <v>3.4775063865502201E-4</v>
      </c>
      <c r="D44" s="6">
        <v>3.4587320637396624</v>
      </c>
    </row>
    <row r="45" spans="1:4" s="2" customFormat="1" x14ac:dyDescent="0.2">
      <c r="A45" s="1" t="s">
        <v>43</v>
      </c>
      <c r="B45" s="1">
        <v>1.15157073596864</v>
      </c>
      <c r="C45" s="4">
        <v>3.19204974070007E-3</v>
      </c>
      <c r="D45" s="6">
        <v>2.4959303497952257</v>
      </c>
    </row>
    <row r="46" spans="1:4" s="2" customFormat="1" x14ac:dyDescent="0.2">
      <c r="A46" s="1" t="s">
        <v>44</v>
      </c>
      <c r="B46" s="1">
        <v>1.14451199602146</v>
      </c>
      <c r="C46" s="4">
        <v>2.5378247691369302E-2</v>
      </c>
      <c r="D46" s="6">
        <v>1.5955383682240387</v>
      </c>
    </row>
    <row r="47" spans="1:4" s="2" customFormat="1" x14ac:dyDescent="0.2">
      <c r="A47" s="1" t="s">
        <v>45</v>
      </c>
      <c r="B47" s="1">
        <v>1.1134218371954101</v>
      </c>
      <c r="C47" s="4">
        <v>8.7877264148883798E-3</v>
      </c>
      <c r="D47" s="6">
        <v>2.0561234722742654</v>
      </c>
    </row>
    <row r="48" spans="1:4" s="2" customFormat="1" x14ac:dyDescent="0.2">
      <c r="A48" s="1" t="s">
        <v>46</v>
      </c>
      <c r="B48" s="1">
        <v>1.11075841670912</v>
      </c>
      <c r="C48" s="4">
        <v>8.0871917964894097E-3</v>
      </c>
      <c r="D48" s="6">
        <v>2.0922022570044745</v>
      </c>
    </row>
    <row r="49" spans="1:4" s="2" customFormat="1" x14ac:dyDescent="0.2">
      <c r="A49" s="1" t="s">
        <v>47</v>
      </c>
      <c r="B49" s="1">
        <v>1.10876304563025</v>
      </c>
      <c r="C49" s="4">
        <v>2.2367795790870901E-4</v>
      </c>
      <c r="D49" s="6">
        <v>3.6503768108531696</v>
      </c>
    </row>
    <row r="50" spans="1:4" s="2" customFormat="1" x14ac:dyDescent="0.2">
      <c r="A50" s="1" t="s">
        <v>48</v>
      </c>
      <c r="B50" s="1">
        <v>1.1082842265195101</v>
      </c>
      <c r="C50" s="4">
        <v>4.9029627146541403E-2</v>
      </c>
      <c r="D50" s="6">
        <v>1.3095414094014932</v>
      </c>
    </row>
    <row r="51" spans="1:4" s="2" customFormat="1" x14ac:dyDescent="0.2">
      <c r="A51" s="1" t="s">
        <v>49</v>
      </c>
      <c r="B51" s="1">
        <v>1.1026391678729399</v>
      </c>
      <c r="C51" s="4">
        <v>2.7259636155944102E-2</v>
      </c>
      <c r="D51" s="6">
        <v>1.5644799451455231</v>
      </c>
    </row>
    <row r="52" spans="1:4" s="2" customFormat="1" x14ac:dyDescent="0.2">
      <c r="A52" s="1" t="s">
        <v>50</v>
      </c>
      <c r="B52" s="1">
        <v>1.0912962354362901</v>
      </c>
      <c r="C52" s="4">
        <v>2.5357734964509999E-2</v>
      </c>
      <c r="D52" s="6">
        <v>1.595889541655708</v>
      </c>
    </row>
    <row r="53" spans="1:4" s="2" customFormat="1" x14ac:dyDescent="0.2">
      <c r="A53" s="1" t="s">
        <v>51</v>
      </c>
      <c r="B53" s="1">
        <v>1.0880728688005099</v>
      </c>
      <c r="C53" s="4">
        <v>4.1085834207384301E-3</v>
      </c>
      <c r="D53" s="6">
        <v>2.3863078906792645</v>
      </c>
    </row>
    <row r="54" spans="1:4" s="2" customFormat="1" x14ac:dyDescent="0.2">
      <c r="A54" s="1" t="s">
        <v>52</v>
      </c>
      <c r="B54" s="1">
        <v>1.08496556331996</v>
      </c>
      <c r="C54" s="4">
        <v>1.2970722887538999E-2</v>
      </c>
      <c r="D54" s="6">
        <v>1.8870358190338381</v>
      </c>
    </row>
    <row r="55" spans="1:4" s="2" customFormat="1" x14ac:dyDescent="0.2">
      <c r="A55" s="1" t="s">
        <v>53</v>
      </c>
      <c r="B55" s="1">
        <v>1.0840058218862201</v>
      </c>
      <c r="C55" s="4">
        <v>2.5306897052435398E-3</v>
      </c>
      <c r="D55" s="6">
        <v>2.5967611016065657</v>
      </c>
    </row>
    <row r="56" spans="1:4" s="2" customFormat="1" x14ac:dyDescent="0.2">
      <c r="A56" s="1" t="s">
        <v>54</v>
      </c>
      <c r="B56" s="1">
        <v>1.07974866769371</v>
      </c>
      <c r="C56" s="4">
        <v>4.3037323353085799E-2</v>
      </c>
      <c r="D56" s="6">
        <v>1.3661547468475379</v>
      </c>
    </row>
    <row r="57" spans="1:4" s="2" customFormat="1" x14ac:dyDescent="0.2">
      <c r="A57" s="1" t="s">
        <v>55</v>
      </c>
      <c r="B57" s="1">
        <v>1.07894662943904</v>
      </c>
      <c r="C57" s="4">
        <v>2.1768149043517402E-3</v>
      </c>
      <c r="D57" s="6">
        <v>2.662178497663636</v>
      </c>
    </row>
    <row r="58" spans="1:4" s="2" customFormat="1" x14ac:dyDescent="0.2">
      <c r="A58" s="1" t="s">
        <v>56</v>
      </c>
      <c r="B58" s="1">
        <v>1.07529674561889</v>
      </c>
      <c r="C58" s="4">
        <v>2.9641416064183902E-4</v>
      </c>
      <c r="D58" s="6">
        <v>3.5281010525762833</v>
      </c>
    </row>
    <row r="59" spans="1:4" s="2" customFormat="1" x14ac:dyDescent="0.2">
      <c r="A59" s="1" t="s">
        <v>57</v>
      </c>
      <c r="B59" s="1">
        <v>1.06606713293163</v>
      </c>
      <c r="C59" s="4">
        <v>7.5568361458745199E-3</v>
      </c>
      <c r="D59" s="6">
        <v>2.1216599944441294</v>
      </c>
    </row>
    <row r="60" spans="1:4" s="2" customFormat="1" x14ac:dyDescent="0.2">
      <c r="A60" s="1" t="s">
        <v>58</v>
      </c>
      <c r="B60" s="1">
        <v>1.06278075089393</v>
      </c>
      <c r="C60" s="4">
        <v>1.9349980666631902E-2</v>
      </c>
      <c r="D60" s="6">
        <v>1.7133194645664793</v>
      </c>
    </row>
    <row r="61" spans="1:4" s="2" customFormat="1" x14ac:dyDescent="0.2">
      <c r="A61" s="1" t="s">
        <v>59</v>
      </c>
      <c r="B61" s="1">
        <v>1.0625546388717899</v>
      </c>
      <c r="C61" s="5">
        <v>9.3302903319964303E-5</v>
      </c>
      <c r="D61" s="6">
        <v>4.030104842038905</v>
      </c>
    </row>
    <row r="62" spans="1:4" s="2" customFormat="1" x14ac:dyDescent="0.2">
      <c r="A62" s="1" t="s">
        <v>60</v>
      </c>
      <c r="B62" s="1">
        <v>1.0600301745746501</v>
      </c>
      <c r="C62" s="4">
        <v>1.11706549940212E-4</v>
      </c>
      <c r="D62" s="6">
        <v>3.9519213611772086</v>
      </c>
    </row>
    <row r="63" spans="1:4" s="2" customFormat="1" x14ac:dyDescent="0.2">
      <c r="A63" s="1" t="s">
        <v>61</v>
      </c>
      <c r="B63" s="1">
        <v>1.05671764362655</v>
      </c>
      <c r="C63" s="4">
        <v>5.0057032884590199E-4</v>
      </c>
      <c r="D63" s="6">
        <v>3.3005348966382955</v>
      </c>
    </row>
    <row r="64" spans="1:4" s="2" customFormat="1" x14ac:dyDescent="0.2">
      <c r="A64" s="1" t="s">
        <v>62</v>
      </c>
      <c r="B64" s="1">
        <v>1.0545825035941001</v>
      </c>
      <c r="C64" s="4">
        <v>1.36240640942817E-2</v>
      </c>
      <c r="D64" s="6">
        <v>1.8656933219063341</v>
      </c>
    </row>
    <row r="65" spans="1:4" s="2" customFormat="1" x14ac:dyDescent="0.2">
      <c r="A65" s="1" t="s">
        <v>63</v>
      </c>
      <c r="B65" s="1">
        <v>1.0439422197264401</v>
      </c>
      <c r="C65" s="4">
        <v>5.7986530742976999E-3</v>
      </c>
      <c r="D65" s="6">
        <v>2.2366728737358645</v>
      </c>
    </row>
    <row r="66" spans="1:4" s="2" customFormat="1" x14ac:dyDescent="0.2">
      <c r="A66" s="1" t="s">
        <v>64</v>
      </c>
      <c r="B66" s="1">
        <v>1.04362298312327</v>
      </c>
      <c r="C66" s="4">
        <v>1.85034315393105E-2</v>
      </c>
      <c r="D66" s="6">
        <v>1.7327477223868584</v>
      </c>
    </row>
    <row r="67" spans="1:4" s="2" customFormat="1" x14ac:dyDescent="0.2">
      <c r="A67" s="1" t="s">
        <v>65</v>
      </c>
      <c r="B67" s="1">
        <v>1.0384369534373299</v>
      </c>
      <c r="C67" s="4">
        <v>2.9646772660433699E-2</v>
      </c>
      <c r="D67" s="6">
        <v>1.5280225769051776</v>
      </c>
    </row>
    <row r="68" spans="1:4" s="2" customFormat="1" x14ac:dyDescent="0.2">
      <c r="A68" s="1" t="s">
        <v>66</v>
      </c>
      <c r="B68" s="1">
        <v>1.033067919087</v>
      </c>
      <c r="C68" s="4">
        <v>3.3157989004711799E-2</v>
      </c>
      <c r="D68" s="6">
        <v>1.4794118168021184</v>
      </c>
    </row>
    <row r="69" spans="1:4" s="2" customFormat="1" x14ac:dyDescent="0.2">
      <c r="A69" s="1" t="s">
        <v>67</v>
      </c>
      <c r="B69" s="1">
        <v>1.02469012627431</v>
      </c>
      <c r="C69" s="4">
        <v>2.9685750943085898E-3</v>
      </c>
      <c r="D69" s="6">
        <v>2.5274519605053665</v>
      </c>
    </row>
    <row r="70" spans="1:4" s="2" customFormat="1" x14ac:dyDescent="0.2">
      <c r="A70" s="1" t="s">
        <v>68</v>
      </c>
      <c r="B70" s="1">
        <v>1.0238653688461301</v>
      </c>
      <c r="C70" s="4">
        <v>9.3972422667445397E-3</v>
      </c>
      <c r="D70" s="6">
        <v>2.026999576618735</v>
      </c>
    </row>
    <row r="71" spans="1:4" s="2" customFormat="1" x14ac:dyDescent="0.2">
      <c r="A71" s="1" t="s">
        <v>69</v>
      </c>
      <c r="B71" s="1">
        <v>1.02102300934791</v>
      </c>
      <c r="C71" s="4">
        <v>6.9545918753711902E-4</v>
      </c>
      <c r="D71" s="6">
        <v>3.1577283511463987</v>
      </c>
    </row>
    <row r="72" spans="1:4" s="2" customFormat="1" x14ac:dyDescent="0.2">
      <c r="A72" s="1" t="s">
        <v>70</v>
      </c>
      <c r="B72" s="1">
        <v>1.0207374008124599</v>
      </c>
      <c r="C72" s="4">
        <v>2.5920356885875302E-4</v>
      </c>
      <c r="D72" s="6">
        <v>3.5863590231525517</v>
      </c>
    </row>
    <row r="73" spans="1:4" s="2" customFormat="1" x14ac:dyDescent="0.2">
      <c r="A73" s="1" t="s">
        <v>71</v>
      </c>
      <c r="B73" s="1">
        <v>1.01952566303111</v>
      </c>
      <c r="C73" s="4">
        <v>2.0720032229322401E-2</v>
      </c>
      <c r="D73" s="6">
        <v>1.6836095733956276</v>
      </c>
    </row>
    <row r="74" spans="1:4" s="2" customFormat="1" x14ac:dyDescent="0.2">
      <c r="A74" s="1" t="s">
        <v>72</v>
      </c>
      <c r="B74" s="1">
        <v>1.01861365857893</v>
      </c>
      <c r="C74" s="4">
        <v>3.3703449775301002E-3</v>
      </c>
      <c r="D74" s="6">
        <v>2.4723256438853962</v>
      </c>
    </row>
    <row r="75" spans="1:4" s="2" customFormat="1" x14ac:dyDescent="0.2">
      <c r="A75" s="1" t="s">
        <v>73</v>
      </c>
      <c r="B75" s="1">
        <v>1.01807994150771</v>
      </c>
      <c r="C75" s="4">
        <v>5.3008142109471699E-4</v>
      </c>
      <c r="D75" s="6">
        <v>3.2756574171609407</v>
      </c>
    </row>
    <row r="76" spans="1:4" s="2" customFormat="1" x14ac:dyDescent="0.2">
      <c r="A76" s="1" t="s">
        <v>74</v>
      </c>
      <c r="B76" s="1">
        <v>1.0136703136255201</v>
      </c>
      <c r="C76" s="4">
        <v>4.7588549354907004E-3</v>
      </c>
      <c r="D76" s="6">
        <v>2.32249753362867</v>
      </c>
    </row>
    <row r="77" spans="1:4" s="2" customFormat="1" x14ac:dyDescent="0.2">
      <c r="A77" s="1" t="s">
        <v>75</v>
      </c>
      <c r="B77" s="1">
        <v>1.00914461767842</v>
      </c>
      <c r="C77" s="4">
        <v>3.0347421987071098E-3</v>
      </c>
      <c r="D77" s="6">
        <v>2.5178781963298658</v>
      </c>
    </row>
    <row r="78" spans="1:4" s="2" customFormat="1" x14ac:dyDescent="0.2">
      <c r="A78" s="1" t="s">
        <v>76</v>
      </c>
      <c r="B78" s="1">
        <v>1.0086392849541801</v>
      </c>
      <c r="C78" s="4">
        <v>5.1178825021601301E-3</v>
      </c>
      <c r="D78" s="6">
        <v>2.2909096889938221</v>
      </c>
    </row>
    <row r="79" spans="1:4" s="2" customFormat="1" x14ac:dyDescent="0.2">
      <c r="A79" s="1" t="s">
        <v>77</v>
      </c>
      <c r="B79" s="1">
        <v>1.00526228261767</v>
      </c>
      <c r="C79" s="4">
        <v>7.0477235912233202E-4</v>
      </c>
      <c r="D79" s="6">
        <v>3.15195113711026</v>
      </c>
    </row>
    <row r="80" spans="1:4" s="2" customFormat="1" x14ac:dyDescent="0.2">
      <c r="A80" s="1" t="s">
        <v>78</v>
      </c>
      <c r="B80" s="1">
        <v>0.99019820357880195</v>
      </c>
      <c r="C80" s="4">
        <v>5.2664013813801805E-4</v>
      </c>
      <c r="D80" s="6">
        <v>3.2784860440002648</v>
      </c>
    </row>
    <row r="81" spans="1:4" s="2" customFormat="1" x14ac:dyDescent="0.2">
      <c r="A81" s="1" t="s">
        <v>79</v>
      </c>
      <c r="B81" s="1">
        <v>0.98678621964825897</v>
      </c>
      <c r="C81" s="4">
        <v>1.5076016093842399E-4</v>
      </c>
      <c r="D81" s="6">
        <v>3.8217134076072021</v>
      </c>
    </row>
    <row r="82" spans="1:4" s="2" customFormat="1" x14ac:dyDescent="0.2">
      <c r="A82" s="1" t="s">
        <v>80</v>
      </c>
      <c r="B82" s="1">
        <v>0.98590970711538295</v>
      </c>
      <c r="C82" s="4">
        <v>1.6761797790779999E-3</v>
      </c>
      <c r="D82" s="6">
        <v>2.7756794028451814</v>
      </c>
    </row>
    <row r="83" spans="1:4" s="2" customFormat="1" x14ac:dyDescent="0.2">
      <c r="A83" s="1" t="s">
        <v>81</v>
      </c>
      <c r="B83" s="1">
        <v>0.98304222608376002</v>
      </c>
      <c r="C83" s="4">
        <v>1.53779334461299E-2</v>
      </c>
      <c r="D83" s="6">
        <v>1.8131020230029979</v>
      </c>
    </row>
    <row r="84" spans="1:4" s="2" customFormat="1" x14ac:dyDescent="0.2">
      <c r="A84" s="1" t="s">
        <v>82</v>
      </c>
      <c r="B84" s="1">
        <v>0.97458693230153004</v>
      </c>
      <c r="C84" s="4">
        <v>3.5231772783536299E-4</v>
      </c>
      <c r="D84" s="6">
        <v>3.4530655035477662</v>
      </c>
    </row>
    <row r="85" spans="1:4" s="2" customFormat="1" x14ac:dyDescent="0.2">
      <c r="A85" s="1" t="s">
        <v>83</v>
      </c>
      <c r="B85" s="1">
        <v>0.97011102083489398</v>
      </c>
      <c r="C85" s="4">
        <v>1.03379476399883E-4</v>
      </c>
      <c r="D85" s="6">
        <v>3.9855656717931818</v>
      </c>
    </row>
    <row r="86" spans="1:4" s="2" customFormat="1" x14ac:dyDescent="0.2">
      <c r="A86" s="1" t="s">
        <v>84</v>
      </c>
      <c r="B86" s="1">
        <v>0.96789539074277198</v>
      </c>
      <c r="C86" s="4">
        <v>9.3656592742868603E-4</v>
      </c>
      <c r="D86" s="6">
        <v>3.0284616460402427</v>
      </c>
    </row>
    <row r="87" spans="1:4" s="2" customFormat="1" x14ac:dyDescent="0.2">
      <c r="A87" s="1" t="s">
        <v>85</v>
      </c>
      <c r="B87" s="1">
        <v>0.96605455691747399</v>
      </c>
      <c r="C87" s="4">
        <v>2.9830101724050099E-3</v>
      </c>
      <c r="D87" s="6">
        <v>2.5253452656416817</v>
      </c>
    </row>
    <row r="88" spans="1:4" s="2" customFormat="1" x14ac:dyDescent="0.2">
      <c r="A88" s="1" t="s">
        <v>86</v>
      </c>
      <c r="B88" s="1">
        <v>0.96270232779333997</v>
      </c>
      <c r="C88" s="4">
        <v>2.91504687042098E-2</v>
      </c>
      <c r="D88" s="6">
        <v>1.5353544579198732</v>
      </c>
    </row>
    <row r="89" spans="1:4" s="2" customFormat="1" x14ac:dyDescent="0.2">
      <c r="A89" s="1" t="s">
        <v>87</v>
      </c>
      <c r="B89" s="1">
        <v>0.95843043470558598</v>
      </c>
      <c r="C89" s="4">
        <v>1.45899936502262E-2</v>
      </c>
      <c r="D89" s="6">
        <v>1.8359448971176739</v>
      </c>
    </row>
    <row r="90" spans="1:4" s="2" customFormat="1" x14ac:dyDescent="0.2">
      <c r="A90" s="1" t="s">
        <v>88</v>
      </c>
      <c r="B90" s="1">
        <v>0.95655270682587001</v>
      </c>
      <c r="C90" s="4">
        <v>6.4790566176702296E-3</v>
      </c>
      <c r="D90" s="6">
        <v>2.1884882249266715</v>
      </c>
    </row>
    <row r="91" spans="1:4" s="2" customFormat="1" x14ac:dyDescent="0.2">
      <c r="A91" s="1" t="s">
        <v>89</v>
      </c>
      <c r="B91" s="1">
        <v>0.95498288144356802</v>
      </c>
      <c r="C91" s="4">
        <v>1.4588659545091301E-3</v>
      </c>
      <c r="D91" s="6">
        <v>2.8359846107051991</v>
      </c>
    </row>
    <row r="92" spans="1:4" s="2" customFormat="1" x14ac:dyDescent="0.2">
      <c r="A92" s="1" t="s">
        <v>90</v>
      </c>
      <c r="B92" s="1">
        <v>0.95266137327456402</v>
      </c>
      <c r="C92" s="4">
        <v>3.2735777785724298E-3</v>
      </c>
      <c r="D92" s="6">
        <v>2.4849773359994982</v>
      </c>
    </row>
    <row r="93" spans="1:4" s="2" customFormat="1" x14ac:dyDescent="0.2">
      <c r="A93" s="1" t="s">
        <v>91</v>
      </c>
      <c r="B93" s="1">
        <v>0.94580999461998905</v>
      </c>
      <c r="C93" s="4">
        <v>4.2201893476434701E-4</v>
      </c>
      <c r="D93" s="6">
        <v>3.3746680630686763</v>
      </c>
    </row>
    <row r="94" spans="1:4" s="2" customFormat="1" x14ac:dyDescent="0.2">
      <c r="A94" s="1" t="s">
        <v>92</v>
      </c>
      <c r="B94" s="1">
        <v>0.94465093654107701</v>
      </c>
      <c r="C94" s="4">
        <v>7.2481189652371899E-4</v>
      </c>
      <c r="D94" s="6">
        <v>3.1397746870859282</v>
      </c>
    </row>
    <row r="95" spans="1:4" s="2" customFormat="1" x14ac:dyDescent="0.2">
      <c r="A95" s="1" t="s">
        <v>93</v>
      </c>
      <c r="B95" s="1">
        <v>0.94287111372657795</v>
      </c>
      <c r="C95" s="4">
        <v>1.3138715454702501E-4</v>
      </c>
      <c r="D95" s="6">
        <v>3.8814470927826701</v>
      </c>
    </row>
    <row r="96" spans="1:4" s="2" customFormat="1" x14ac:dyDescent="0.2">
      <c r="A96" s="1" t="s">
        <v>94</v>
      </c>
      <c r="B96" s="1">
        <v>0.93868528382344296</v>
      </c>
      <c r="C96" s="4">
        <v>7.85299176711402E-3</v>
      </c>
      <c r="D96" s="6">
        <v>2.1049648578512334</v>
      </c>
    </row>
    <row r="97" spans="1:4" s="2" customFormat="1" x14ac:dyDescent="0.2">
      <c r="A97" s="1" t="s">
        <v>95</v>
      </c>
      <c r="B97" s="1">
        <v>0.93845900959041295</v>
      </c>
      <c r="C97" s="4">
        <v>1.0852235902894601E-3</v>
      </c>
      <c r="D97" s="6">
        <v>2.9644807742348194</v>
      </c>
    </row>
    <row r="98" spans="1:4" s="2" customFormat="1" x14ac:dyDescent="0.2">
      <c r="A98" s="1" t="s">
        <v>96</v>
      </c>
      <c r="B98" s="1">
        <v>0.930585129421163</v>
      </c>
      <c r="C98" s="4">
        <v>9.0593121055367997E-4</v>
      </c>
      <c r="D98" s="6">
        <v>3.042904778052939</v>
      </c>
    </row>
    <row r="99" spans="1:4" s="2" customFormat="1" x14ac:dyDescent="0.2">
      <c r="A99" s="1" t="s">
        <v>97</v>
      </c>
      <c r="B99" s="1">
        <v>0.929038443936956</v>
      </c>
      <c r="C99" s="4">
        <v>6.9430370356026597E-3</v>
      </c>
      <c r="D99" s="6">
        <v>2.1584505181202331</v>
      </c>
    </row>
    <row r="100" spans="1:4" s="2" customFormat="1" x14ac:dyDescent="0.2">
      <c r="A100" s="1" t="s">
        <v>98</v>
      </c>
      <c r="B100" s="1">
        <v>0.927367425470222</v>
      </c>
      <c r="C100" s="4">
        <v>1.6960769851870498E-2</v>
      </c>
      <c r="D100" s="6">
        <v>1.7705544389406729</v>
      </c>
    </row>
    <row r="101" spans="1:4" s="2" customFormat="1" x14ac:dyDescent="0.2">
      <c r="A101" s="1" t="s">
        <v>99</v>
      </c>
      <c r="B101" s="1">
        <v>0.927226584314923</v>
      </c>
      <c r="C101" s="4">
        <v>1.4635996001861501E-2</v>
      </c>
      <c r="D101" s="6">
        <v>1.8345777178223339</v>
      </c>
    </row>
    <row r="102" spans="1:4" s="2" customFormat="1" x14ac:dyDescent="0.2">
      <c r="A102" s="1" t="s">
        <v>100</v>
      </c>
      <c r="B102" s="1">
        <v>0.92369233633535697</v>
      </c>
      <c r="C102" s="4">
        <v>2.4946594078826098E-3</v>
      </c>
      <c r="D102" s="6">
        <v>2.602988739569315</v>
      </c>
    </row>
    <row r="103" spans="1:4" s="2" customFormat="1" x14ac:dyDescent="0.2">
      <c r="A103" s="1" t="s">
        <v>101</v>
      </c>
      <c r="B103" s="1">
        <v>0.92329817048945795</v>
      </c>
      <c r="C103" s="4">
        <v>7.6051694229793002E-3</v>
      </c>
      <c r="D103" s="6">
        <v>2.1188911065754228</v>
      </c>
    </row>
    <row r="104" spans="1:4" s="2" customFormat="1" x14ac:dyDescent="0.2">
      <c r="A104" s="1" t="s">
        <v>102</v>
      </c>
      <c r="B104" s="1">
        <v>0.91256083922500397</v>
      </c>
      <c r="C104" s="4">
        <v>1.8560847423012498E-2</v>
      </c>
      <c r="D104" s="6">
        <v>1.731402199305921</v>
      </c>
    </row>
    <row r="105" spans="1:4" s="2" customFormat="1" x14ac:dyDescent="0.2">
      <c r="A105" s="1" t="s">
        <v>103</v>
      </c>
      <c r="B105" s="1">
        <v>0.90680564291107002</v>
      </c>
      <c r="C105" s="4">
        <v>1.0592323002179E-3</v>
      </c>
      <c r="D105" s="6">
        <v>2.9750087843313824</v>
      </c>
    </row>
    <row r="106" spans="1:4" s="2" customFormat="1" x14ac:dyDescent="0.2">
      <c r="A106" s="1" t="s">
        <v>104</v>
      </c>
      <c r="B106" s="1">
        <v>0.90621006021749295</v>
      </c>
      <c r="C106" s="4">
        <v>5.1526957823300398E-3</v>
      </c>
      <c r="D106" s="6">
        <v>2.2879654977398762</v>
      </c>
    </row>
    <row r="107" spans="1:4" s="2" customFormat="1" x14ac:dyDescent="0.2">
      <c r="A107" s="1" t="s">
        <v>105</v>
      </c>
      <c r="B107" s="1">
        <v>0.90184582457566498</v>
      </c>
      <c r="C107" s="4">
        <v>2.99473946269281E-4</v>
      </c>
      <c r="D107" s="6">
        <v>3.5236409545222913</v>
      </c>
    </row>
    <row r="108" spans="1:4" s="2" customFormat="1" x14ac:dyDescent="0.2">
      <c r="A108" s="1" t="s">
        <v>106</v>
      </c>
      <c r="B108" s="1">
        <v>0.89669245885998194</v>
      </c>
      <c r="C108" s="4">
        <v>1.25415466025607E-2</v>
      </c>
      <c r="D108" s="6">
        <v>1.9016489037333071</v>
      </c>
    </row>
    <row r="109" spans="1:4" s="2" customFormat="1" x14ac:dyDescent="0.2">
      <c r="A109" s="1" t="s">
        <v>107</v>
      </c>
      <c r="B109" s="1">
        <v>0.89646086387406898</v>
      </c>
      <c r="C109" s="4">
        <v>1.17488067236266E-3</v>
      </c>
      <c r="D109" s="6">
        <v>2.930006240597423</v>
      </c>
    </row>
    <row r="110" spans="1:4" s="2" customFormat="1" x14ac:dyDescent="0.2">
      <c r="A110" s="1" t="s">
        <v>108</v>
      </c>
      <c r="B110" s="1">
        <v>0.89178179940092095</v>
      </c>
      <c r="C110" s="4">
        <v>1.4901743313768701E-2</v>
      </c>
      <c r="D110" s="6">
        <v>1.8267629217043668</v>
      </c>
    </row>
    <row r="111" spans="1:4" s="2" customFormat="1" x14ac:dyDescent="0.2">
      <c r="A111" s="1" t="s">
        <v>109</v>
      </c>
      <c r="B111" s="1">
        <v>0.88847709605094005</v>
      </c>
      <c r="C111" s="4">
        <v>1.78227780273315E-3</v>
      </c>
      <c r="D111" s="6">
        <v>2.7490246017632911</v>
      </c>
    </row>
    <row r="112" spans="1:4" s="2" customFormat="1" x14ac:dyDescent="0.2">
      <c r="A112" s="1" t="s">
        <v>110</v>
      </c>
      <c r="B112" s="1">
        <v>0.88640170398718499</v>
      </c>
      <c r="C112" s="4">
        <v>7.9413991880708194E-3</v>
      </c>
      <c r="D112" s="6">
        <v>2.1001029728721923</v>
      </c>
    </row>
    <row r="113" spans="1:4" s="2" customFormat="1" x14ac:dyDescent="0.2">
      <c r="A113" s="1" t="s">
        <v>111</v>
      </c>
      <c r="B113" s="1">
        <v>0.88481464607022597</v>
      </c>
      <c r="C113" s="4">
        <v>1.40401329717452E-2</v>
      </c>
      <c r="D113" s="6">
        <v>1.8526287790565181</v>
      </c>
    </row>
    <row r="114" spans="1:4" s="2" customFormat="1" x14ac:dyDescent="0.2">
      <c r="A114" s="1" t="s">
        <v>112</v>
      </c>
      <c r="B114" s="1">
        <v>0.88185400746998699</v>
      </c>
      <c r="C114" s="4">
        <v>1.3924860934511001E-2</v>
      </c>
      <c r="D114" s="6">
        <v>1.8562091333661599</v>
      </c>
    </row>
    <row r="115" spans="1:4" s="2" customFormat="1" x14ac:dyDescent="0.2">
      <c r="A115" s="1" t="s">
        <v>113</v>
      </c>
      <c r="B115" s="1">
        <v>0.88062496992297001</v>
      </c>
      <c r="C115" s="4">
        <v>1.1801082905795099E-3</v>
      </c>
      <c r="D115" s="6">
        <v>2.9280781385894303</v>
      </c>
    </row>
    <row r="116" spans="1:4" s="2" customFormat="1" x14ac:dyDescent="0.2">
      <c r="A116" s="1" t="s">
        <v>114</v>
      </c>
      <c r="B116" s="1">
        <v>0.87365864245554503</v>
      </c>
      <c r="C116" s="4">
        <v>1.9063282351767701E-3</v>
      </c>
      <c r="D116" s="6">
        <v>2.7198023196195145</v>
      </c>
    </row>
    <row r="117" spans="1:4" s="2" customFormat="1" x14ac:dyDescent="0.2">
      <c r="A117" s="1" t="s">
        <v>115</v>
      </c>
      <c r="B117" s="1">
        <v>0.87317265362977103</v>
      </c>
      <c r="C117" s="4">
        <v>3.88866533326524E-3</v>
      </c>
      <c r="D117" s="6">
        <v>2.4101994315427704</v>
      </c>
    </row>
    <row r="118" spans="1:4" s="2" customFormat="1" x14ac:dyDescent="0.2">
      <c r="A118" s="1" t="s">
        <v>116</v>
      </c>
      <c r="B118" s="1">
        <v>0.87254501224647096</v>
      </c>
      <c r="C118" s="4">
        <v>3.5288251649744001E-2</v>
      </c>
      <c r="D118" s="6">
        <v>1.4523698581511661</v>
      </c>
    </row>
    <row r="119" spans="1:4" s="2" customFormat="1" x14ac:dyDescent="0.2">
      <c r="A119" s="1" t="s">
        <v>117</v>
      </c>
      <c r="B119" s="1">
        <v>0.86700298774443596</v>
      </c>
      <c r="C119" s="4">
        <v>1.1379415425149499E-2</v>
      </c>
      <c r="D119" s="6">
        <v>1.943880047620449</v>
      </c>
    </row>
    <row r="120" spans="1:4" s="2" customFormat="1" x14ac:dyDescent="0.2">
      <c r="A120" s="1" t="s">
        <v>118</v>
      </c>
      <c r="B120" s="1">
        <v>0.86623871882410497</v>
      </c>
      <c r="C120" s="4">
        <v>4.0465155831492603E-3</v>
      </c>
      <c r="D120" s="6">
        <v>2.3929187827982537</v>
      </c>
    </row>
    <row r="121" spans="1:4" s="2" customFormat="1" x14ac:dyDescent="0.2">
      <c r="A121" s="1" t="s">
        <v>119</v>
      </c>
      <c r="B121" s="1">
        <v>0.86490773656599096</v>
      </c>
      <c r="C121" s="4">
        <v>3.03123240968926E-2</v>
      </c>
      <c r="D121" s="6">
        <v>1.5183807642671225</v>
      </c>
    </row>
    <row r="122" spans="1:4" s="2" customFormat="1" x14ac:dyDescent="0.2">
      <c r="A122" s="1" t="s">
        <v>120</v>
      </c>
      <c r="B122" s="1">
        <v>0.85973961829594203</v>
      </c>
      <c r="C122" s="4">
        <v>2.2945179236606598E-2</v>
      </c>
      <c r="D122" s="6">
        <v>1.6393085454583098</v>
      </c>
    </row>
    <row r="123" spans="1:4" s="2" customFormat="1" x14ac:dyDescent="0.2">
      <c r="A123" s="1" t="s">
        <v>121</v>
      </c>
      <c r="B123" s="1">
        <v>0.85733131203075896</v>
      </c>
      <c r="C123" s="4">
        <v>4.0725709117494097E-3</v>
      </c>
      <c r="D123" s="6">
        <v>2.3901313450026689</v>
      </c>
    </row>
    <row r="124" spans="1:4" s="2" customFormat="1" x14ac:dyDescent="0.2">
      <c r="A124" s="1" t="s">
        <v>122</v>
      </c>
      <c r="B124" s="1">
        <v>0.85393207215387301</v>
      </c>
      <c r="C124" s="4">
        <v>9.7533521853398995E-3</v>
      </c>
      <c r="D124" s="6">
        <v>2.0108460934927921</v>
      </c>
    </row>
    <row r="125" spans="1:4" s="2" customFormat="1" x14ac:dyDescent="0.2">
      <c r="A125" s="1" t="s">
        <v>123</v>
      </c>
      <c r="B125" s="1">
        <v>0.853232764968614</v>
      </c>
      <c r="C125" s="4">
        <v>3.5566608734868402E-2</v>
      </c>
      <c r="D125" s="6">
        <v>1.4489575426845309</v>
      </c>
    </row>
    <row r="126" spans="1:4" s="2" customFormat="1" x14ac:dyDescent="0.2">
      <c r="A126" s="1" t="s">
        <v>124</v>
      </c>
      <c r="B126" s="1">
        <v>0.85225041203849095</v>
      </c>
      <c r="C126" s="4">
        <v>6.3644111302109197E-3</v>
      </c>
      <c r="D126" s="6">
        <v>2.196241773429171</v>
      </c>
    </row>
    <row r="127" spans="1:4" s="2" customFormat="1" x14ac:dyDescent="0.2">
      <c r="A127" s="1" t="s">
        <v>125</v>
      </c>
      <c r="B127" s="1">
        <v>0.85199871558503504</v>
      </c>
      <c r="C127" s="4">
        <v>2.36794022996706E-2</v>
      </c>
      <c r="D127" s="6">
        <v>1.6256292639943422</v>
      </c>
    </row>
    <row r="128" spans="1:4" s="2" customFormat="1" x14ac:dyDescent="0.2">
      <c r="A128" s="1" t="s">
        <v>126</v>
      </c>
      <c r="B128" s="1">
        <v>0.84953683009778003</v>
      </c>
      <c r="C128" s="4">
        <v>2.9951256612699002E-2</v>
      </c>
      <c r="D128" s="6">
        <v>1.5235849519553852</v>
      </c>
    </row>
    <row r="129" spans="1:4" s="2" customFormat="1" x14ac:dyDescent="0.2">
      <c r="A129" s="1" t="s">
        <v>127</v>
      </c>
      <c r="B129" s="1">
        <v>0.84645748550600297</v>
      </c>
      <c r="C129" s="4">
        <v>2.6984622704436302E-3</v>
      </c>
      <c r="D129" s="6">
        <v>2.5688836498065446</v>
      </c>
    </row>
    <row r="130" spans="1:4" s="2" customFormat="1" x14ac:dyDescent="0.2">
      <c r="A130" s="1" t="s">
        <v>128</v>
      </c>
      <c r="B130" s="1">
        <v>0.84209224570249996</v>
      </c>
      <c r="C130" s="4">
        <v>1.55183087330462E-2</v>
      </c>
      <c r="D130" s="6">
        <v>1.8091556121969847</v>
      </c>
    </row>
    <row r="131" spans="1:4" s="2" customFormat="1" x14ac:dyDescent="0.2">
      <c r="A131" s="1" t="s">
        <v>129</v>
      </c>
      <c r="B131" s="1">
        <v>0.83848336234410104</v>
      </c>
      <c r="C131" s="4">
        <v>1.8303227646257102E-2</v>
      </c>
      <c r="D131" s="6">
        <v>1.737472318719985</v>
      </c>
    </row>
    <row r="132" spans="1:4" s="2" customFormat="1" x14ac:dyDescent="0.2">
      <c r="A132" s="1" t="s">
        <v>130</v>
      </c>
      <c r="B132" s="1">
        <v>0.82969770645228602</v>
      </c>
      <c r="C132" s="4">
        <v>1.21797967419863E-3</v>
      </c>
      <c r="D132" s="6">
        <v>2.9143599592048108</v>
      </c>
    </row>
    <row r="133" spans="1:4" s="2" customFormat="1" x14ac:dyDescent="0.2">
      <c r="A133" s="1" t="s">
        <v>131</v>
      </c>
      <c r="B133" s="1">
        <v>0.82760965015287002</v>
      </c>
      <c r="C133" s="4">
        <v>9.0288237451149498E-4</v>
      </c>
      <c r="D133" s="6">
        <v>3.0443688249113063</v>
      </c>
    </row>
    <row r="134" spans="1:4" s="2" customFormat="1" x14ac:dyDescent="0.2">
      <c r="A134" s="1" t="s">
        <v>132</v>
      </c>
      <c r="B134" s="1">
        <v>0.82308443252569896</v>
      </c>
      <c r="C134" s="4">
        <v>7.4875142408056296E-3</v>
      </c>
      <c r="D134" s="6">
        <v>2.1256623385996378</v>
      </c>
    </row>
    <row r="135" spans="1:4" s="2" customFormat="1" x14ac:dyDescent="0.2">
      <c r="A135" s="1" t="s">
        <v>133</v>
      </c>
      <c r="B135" s="1">
        <v>0.811356202075455</v>
      </c>
      <c r="C135" s="4">
        <v>3.9528539584719304E-3</v>
      </c>
      <c r="D135" s="6">
        <v>2.4030892307370699</v>
      </c>
    </row>
    <row r="136" spans="1:4" s="2" customFormat="1" x14ac:dyDescent="0.2">
      <c r="A136" s="1" t="s">
        <v>134</v>
      </c>
      <c r="B136" s="1">
        <v>0.80610396594923095</v>
      </c>
      <c r="C136" s="4">
        <v>3.8605649173768602E-4</v>
      </c>
      <c r="D136" s="6">
        <v>3.4133491402639291</v>
      </c>
    </row>
    <row r="137" spans="1:4" s="2" customFormat="1" x14ac:dyDescent="0.2">
      <c r="A137" s="1" t="s">
        <v>135</v>
      </c>
      <c r="B137" s="1">
        <v>0.80280691196023302</v>
      </c>
      <c r="C137" s="4">
        <v>4.1601032951752298E-2</v>
      </c>
      <c r="D137" s="6">
        <v>1.3808958857271845</v>
      </c>
    </row>
    <row r="138" spans="1:4" s="2" customFormat="1" x14ac:dyDescent="0.2">
      <c r="A138" s="1" t="s">
        <v>136</v>
      </c>
      <c r="B138" s="1">
        <v>0.80172684496200497</v>
      </c>
      <c r="C138" s="4">
        <v>2.1565550944466001E-2</v>
      </c>
      <c r="D138" s="6">
        <v>1.66623944226716</v>
      </c>
    </row>
    <row r="139" spans="1:4" s="2" customFormat="1" x14ac:dyDescent="0.2">
      <c r="A139" s="1" t="s">
        <v>137</v>
      </c>
      <c r="B139" s="1">
        <v>0.79721574591076205</v>
      </c>
      <c r="C139" s="4">
        <v>3.6287076547793099E-3</v>
      </c>
      <c r="D139" s="6">
        <v>2.4402480191321563</v>
      </c>
    </row>
    <row r="140" spans="1:4" s="2" customFormat="1" x14ac:dyDescent="0.2">
      <c r="A140" s="1" t="s">
        <v>138</v>
      </c>
      <c r="B140" s="1">
        <v>0.79551493103475401</v>
      </c>
      <c r="C140" s="4">
        <v>1.3985702808972701E-3</v>
      </c>
      <c r="D140" s="6">
        <v>2.8543157045953182</v>
      </c>
    </row>
    <row r="141" spans="1:4" s="2" customFormat="1" x14ac:dyDescent="0.2">
      <c r="A141" s="1" t="s">
        <v>139</v>
      </c>
      <c r="B141" s="1">
        <v>0.79156590194254195</v>
      </c>
      <c r="C141" s="4">
        <v>1.2345807936934401E-3</v>
      </c>
      <c r="D141" s="6">
        <v>2.9084804836120957</v>
      </c>
    </row>
    <row r="142" spans="1:4" s="2" customFormat="1" x14ac:dyDescent="0.2">
      <c r="A142" s="1" t="s">
        <v>140</v>
      </c>
      <c r="B142" s="1">
        <v>0.78725391722613702</v>
      </c>
      <c r="C142" s="4">
        <v>2.9326257821173599E-2</v>
      </c>
      <c r="D142" s="6">
        <v>1.5327433516564253</v>
      </c>
    </row>
    <row r="143" spans="1:4" s="2" customFormat="1" x14ac:dyDescent="0.2">
      <c r="A143" s="1" t="s">
        <v>141</v>
      </c>
      <c r="B143" s="1">
        <v>0.77757309100790095</v>
      </c>
      <c r="C143" s="4">
        <v>4.2332149284103398E-3</v>
      </c>
      <c r="D143" s="6">
        <v>2.3733296810055569</v>
      </c>
    </row>
    <row r="144" spans="1:4" s="2" customFormat="1" x14ac:dyDescent="0.2">
      <c r="A144" s="1" t="s">
        <v>142</v>
      </c>
      <c r="B144" s="1">
        <v>0.77609058388985197</v>
      </c>
      <c r="C144" s="4">
        <v>1.4152301986811099E-3</v>
      </c>
      <c r="D144" s="6">
        <v>2.8491729128706353</v>
      </c>
    </row>
    <row r="145" spans="1:4" s="2" customFormat="1" x14ac:dyDescent="0.2">
      <c r="A145" s="1" t="s">
        <v>143</v>
      </c>
      <c r="B145" s="1">
        <v>0.77475251436148196</v>
      </c>
      <c r="C145" s="4">
        <v>2.0921737022858201E-2</v>
      </c>
      <c r="D145" s="6">
        <v>1.6794022610989654</v>
      </c>
    </row>
    <row r="146" spans="1:4" s="2" customFormat="1" x14ac:dyDescent="0.2">
      <c r="A146" s="1" t="s">
        <v>144</v>
      </c>
      <c r="B146" s="1">
        <v>0.76999372424197299</v>
      </c>
      <c r="C146" s="4">
        <v>2.5665068133290999E-2</v>
      </c>
      <c r="D146" s="6">
        <v>1.5906575784761567</v>
      </c>
    </row>
    <row r="147" spans="1:4" s="2" customFormat="1" x14ac:dyDescent="0.2">
      <c r="A147" s="1" t="s">
        <v>145</v>
      </c>
      <c r="B147" s="1">
        <v>0.76885819831168101</v>
      </c>
      <c r="C147" s="4">
        <v>5.21369312946622E-3</v>
      </c>
      <c r="D147" s="6">
        <v>2.2828545343685929</v>
      </c>
    </row>
    <row r="148" spans="1:4" s="2" customFormat="1" x14ac:dyDescent="0.2">
      <c r="A148" s="1" t="s">
        <v>146</v>
      </c>
      <c r="B148" s="1">
        <v>0.76794270223239303</v>
      </c>
      <c r="C148" s="4">
        <v>7.0628618447740104E-3</v>
      </c>
      <c r="D148" s="6">
        <v>2.1510192888131274</v>
      </c>
    </row>
    <row r="149" spans="1:4" s="2" customFormat="1" x14ac:dyDescent="0.2">
      <c r="A149" s="1" t="s">
        <v>147</v>
      </c>
      <c r="B149" s="1">
        <v>0.76591578220040102</v>
      </c>
      <c r="C149" s="4">
        <v>2.0319845955566799E-2</v>
      </c>
      <c r="D149" s="6">
        <v>1.6920795887552882</v>
      </c>
    </row>
    <row r="150" spans="1:4" s="2" customFormat="1" x14ac:dyDescent="0.2">
      <c r="A150" s="1" t="s">
        <v>148</v>
      </c>
      <c r="B150" s="1">
        <v>0.76457271436834695</v>
      </c>
      <c r="C150" s="4">
        <v>4.3131311420141899E-2</v>
      </c>
      <c r="D150" s="6">
        <v>1.3652073368025195</v>
      </c>
    </row>
    <row r="151" spans="1:4" s="2" customFormat="1" x14ac:dyDescent="0.2">
      <c r="A151" s="1" t="s">
        <v>149</v>
      </c>
      <c r="B151" s="1">
        <v>0.76278392066607204</v>
      </c>
      <c r="C151" s="4">
        <v>4.4186571229276099E-2</v>
      </c>
      <c r="D151" s="6">
        <v>1.3547096973283772</v>
      </c>
    </row>
    <row r="152" spans="1:4" s="2" customFormat="1" x14ac:dyDescent="0.2">
      <c r="A152" s="1" t="s">
        <v>150</v>
      </c>
      <c r="B152" s="1">
        <v>0.75676251124107796</v>
      </c>
      <c r="C152" s="4">
        <v>4.76004856970587E-2</v>
      </c>
      <c r="D152" s="6">
        <v>1.3223886158829457</v>
      </c>
    </row>
    <row r="153" spans="1:4" s="2" customFormat="1" x14ac:dyDescent="0.2">
      <c r="A153" s="1" t="s">
        <v>151</v>
      </c>
      <c r="B153" s="1">
        <v>0.75455972867473298</v>
      </c>
      <c r="C153" s="4">
        <v>4.6428876169395603E-2</v>
      </c>
      <c r="D153" s="6">
        <v>1.3332118284884038</v>
      </c>
    </row>
    <row r="154" spans="1:4" s="2" customFormat="1" x14ac:dyDescent="0.2">
      <c r="A154" s="1" t="s">
        <v>152</v>
      </c>
      <c r="B154" s="1">
        <v>0.75323737418713699</v>
      </c>
      <c r="C154" s="4">
        <v>2.5102038549721699E-2</v>
      </c>
      <c r="D154" s="6">
        <v>1.6002910078040156</v>
      </c>
    </row>
    <row r="155" spans="1:4" s="2" customFormat="1" x14ac:dyDescent="0.2">
      <c r="A155" s="1" t="s">
        <v>153</v>
      </c>
      <c r="B155" s="1">
        <v>0.74339702934423302</v>
      </c>
      <c r="C155" s="4">
        <v>2.1238891225650301E-3</v>
      </c>
      <c r="D155" s="6">
        <v>2.6728681593019981</v>
      </c>
    </row>
    <row r="156" spans="1:4" s="2" customFormat="1" x14ac:dyDescent="0.2">
      <c r="A156" s="1" t="s">
        <v>154</v>
      </c>
      <c r="B156" s="1">
        <v>0.74017774052005902</v>
      </c>
      <c r="C156" s="4">
        <v>6.6039945231769603E-3</v>
      </c>
      <c r="D156" s="6">
        <v>2.1801932955780825</v>
      </c>
    </row>
    <row r="157" spans="1:4" s="2" customFormat="1" x14ac:dyDescent="0.2">
      <c r="A157" s="1" t="s">
        <v>155</v>
      </c>
      <c r="B157" s="1">
        <v>0.73858822844351402</v>
      </c>
      <c r="C157" s="4">
        <v>3.8753659216783698E-2</v>
      </c>
      <c r="D157" s="6">
        <v>1.4116872840575978</v>
      </c>
    </row>
    <row r="158" spans="1:4" s="2" customFormat="1" x14ac:dyDescent="0.2">
      <c r="A158" s="1" t="s">
        <v>156</v>
      </c>
      <c r="B158" s="1">
        <v>0.73564832698425098</v>
      </c>
      <c r="C158" s="4">
        <v>7.8986337824935703E-3</v>
      </c>
      <c r="D158" s="6">
        <v>2.1024480216254942</v>
      </c>
    </row>
    <row r="159" spans="1:4" s="2" customFormat="1" x14ac:dyDescent="0.2">
      <c r="A159" s="1" t="s">
        <v>157</v>
      </c>
      <c r="B159" s="1">
        <v>0.73496318634150704</v>
      </c>
      <c r="C159" s="4">
        <v>3.9829379375032101E-2</v>
      </c>
      <c r="D159" s="6">
        <v>1.3997964607535851</v>
      </c>
    </row>
    <row r="160" spans="1:4" s="2" customFormat="1" x14ac:dyDescent="0.2">
      <c r="A160" s="1" t="s">
        <v>158</v>
      </c>
      <c r="B160" s="1">
        <v>0.73203782544819196</v>
      </c>
      <c r="C160" s="4">
        <v>2.9542789566166398E-2</v>
      </c>
      <c r="D160" s="6">
        <v>1.5295484990039681</v>
      </c>
    </row>
    <row r="161" spans="1:4" s="2" customFormat="1" x14ac:dyDescent="0.2">
      <c r="A161" s="1" t="s">
        <v>159</v>
      </c>
      <c r="B161" s="1">
        <v>0.73168065775989799</v>
      </c>
      <c r="C161" s="4">
        <v>4.6377129316484099E-2</v>
      </c>
      <c r="D161" s="6">
        <v>1.333696137125256</v>
      </c>
    </row>
    <row r="162" spans="1:4" s="2" customFormat="1" x14ac:dyDescent="0.2">
      <c r="A162" s="1" t="s">
        <v>160</v>
      </c>
      <c r="B162" s="1">
        <v>0.72432005814931699</v>
      </c>
      <c r="C162" s="4">
        <v>4.0723784496163297E-2</v>
      </c>
      <c r="D162" s="6">
        <v>1.3901518694377952</v>
      </c>
    </row>
    <row r="163" spans="1:4" s="2" customFormat="1" x14ac:dyDescent="0.2">
      <c r="A163" s="1" t="s">
        <v>161</v>
      </c>
      <c r="B163" s="1">
        <v>0.72375344825972798</v>
      </c>
      <c r="C163" s="4">
        <v>2.4393556811690299E-3</v>
      </c>
      <c r="D163" s="6">
        <v>2.6127248708191693</v>
      </c>
    </row>
    <row r="164" spans="1:4" s="2" customFormat="1" x14ac:dyDescent="0.2">
      <c r="A164" s="1" t="s">
        <v>162</v>
      </c>
      <c r="B164" s="1">
        <v>0.71361188436537504</v>
      </c>
      <c r="C164" s="4">
        <v>2.05074865096656E-3</v>
      </c>
      <c r="D164" s="6">
        <v>2.6880875654666032</v>
      </c>
    </row>
    <row r="165" spans="1:4" s="2" customFormat="1" x14ac:dyDescent="0.2">
      <c r="A165" s="1" t="s">
        <v>163</v>
      </c>
      <c r="B165" s="1">
        <v>0.70368773668691698</v>
      </c>
      <c r="C165" s="4">
        <v>4.3787657772463504E-3</v>
      </c>
      <c r="D165" s="6">
        <v>2.3586482848535408</v>
      </c>
    </row>
    <row r="166" spans="1:4" s="2" customFormat="1" x14ac:dyDescent="0.2">
      <c r="A166" s="1" t="s">
        <v>164</v>
      </c>
      <c r="B166" s="1">
        <v>0.70140858153832897</v>
      </c>
      <c r="C166" s="4">
        <v>3.3620577213821903E-2</v>
      </c>
      <c r="D166" s="6">
        <v>1.4733948346613956</v>
      </c>
    </row>
    <row r="167" spans="1:4" s="2" customFormat="1" x14ac:dyDescent="0.2">
      <c r="A167" s="1" t="s">
        <v>165</v>
      </c>
      <c r="B167" s="1">
        <v>0.69980776910502496</v>
      </c>
      <c r="C167" s="4">
        <v>5.2408944488945104E-3</v>
      </c>
      <c r="D167" s="6">
        <v>2.2805945868580397</v>
      </c>
    </row>
    <row r="168" spans="1:4" s="2" customFormat="1" x14ac:dyDescent="0.2">
      <c r="A168" s="1" t="s">
        <v>166</v>
      </c>
      <c r="B168" s="1">
        <v>0.69512366680890902</v>
      </c>
      <c r="C168" s="4">
        <v>5.1026822731003703E-3</v>
      </c>
      <c r="D168" s="6">
        <v>2.2922014728857123</v>
      </c>
    </row>
    <row r="169" spans="1:4" s="2" customFormat="1" x14ac:dyDescent="0.2">
      <c r="A169" s="1" t="s">
        <v>167</v>
      </c>
      <c r="B169" s="1">
        <v>0.691410437121454</v>
      </c>
      <c r="C169" s="4">
        <v>2.24092547362031E-3</v>
      </c>
      <c r="D169" s="6">
        <v>2.6495725865410895</v>
      </c>
    </row>
    <row r="170" spans="1:4" s="2" customFormat="1" x14ac:dyDescent="0.2">
      <c r="A170" s="1" t="s">
        <v>168</v>
      </c>
      <c r="B170" s="1">
        <v>0.68975434776576805</v>
      </c>
      <c r="C170" s="4">
        <v>2.2836587489140198E-3</v>
      </c>
      <c r="D170" s="6">
        <v>2.6413687929551664</v>
      </c>
    </row>
    <row r="171" spans="1:4" s="2" customFormat="1" x14ac:dyDescent="0.2">
      <c r="A171" s="1" t="s">
        <v>169</v>
      </c>
      <c r="B171" s="1">
        <v>0.68742617835414999</v>
      </c>
      <c r="C171" s="4">
        <v>1.1586445649289999E-2</v>
      </c>
      <c r="D171" s="6">
        <v>1.9360497712533831</v>
      </c>
    </row>
    <row r="172" spans="1:4" s="2" customFormat="1" x14ac:dyDescent="0.2">
      <c r="A172" s="1" t="s">
        <v>170</v>
      </c>
      <c r="B172" s="1">
        <v>0.68324207024888695</v>
      </c>
      <c r="C172" s="4">
        <v>5.8833238424968199E-3</v>
      </c>
      <c r="D172" s="6">
        <v>2.2303772455886683</v>
      </c>
    </row>
    <row r="173" spans="1:4" s="2" customFormat="1" x14ac:dyDescent="0.2">
      <c r="A173" s="1" t="s">
        <v>171</v>
      </c>
      <c r="B173" s="1">
        <v>0.67360972045245404</v>
      </c>
      <c r="C173" s="4">
        <v>3.3223657652922201E-3</v>
      </c>
      <c r="D173" s="6">
        <v>2.4785525569828399</v>
      </c>
    </row>
    <row r="174" spans="1:4" s="2" customFormat="1" x14ac:dyDescent="0.2">
      <c r="A174" s="1" t="s">
        <v>172</v>
      </c>
      <c r="B174" s="1">
        <v>0.67309174580784303</v>
      </c>
      <c r="C174" s="4">
        <v>1.00966286522336E-2</v>
      </c>
      <c r="D174" s="6">
        <v>1.9958236165293877</v>
      </c>
    </row>
    <row r="175" spans="1:4" s="2" customFormat="1" x14ac:dyDescent="0.2">
      <c r="A175" s="1" t="s">
        <v>173</v>
      </c>
      <c r="B175" s="1">
        <v>0.67295050956757196</v>
      </c>
      <c r="C175" s="4">
        <v>4.8927322747698003E-2</v>
      </c>
      <c r="D175" s="6">
        <v>1.3104485477330547</v>
      </c>
    </row>
    <row r="176" spans="1:4" s="2" customFormat="1" x14ac:dyDescent="0.2">
      <c r="A176" s="1" t="s">
        <v>174</v>
      </c>
      <c r="B176" s="1">
        <v>0.671598849199606</v>
      </c>
      <c r="C176" s="4">
        <v>3.04921871139976E-2</v>
      </c>
      <c r="D176" s="6">
        <v>1.5158114238643792</v>
      </c>
    </row>
    <row r="177" spans="1:4" s="2" customFormat="1" x14ac:dyDescent="0.2">
      <c r="A177" s="1" t="s">
        <v>175</v>
      </c>
      <c r="B177" s="1">
        <v>0.668276051699495</v>
      </c>
      <c r="C177" s="4">
        <v>3.9794276087391197E-3</v>
      </c>
      <c r="D177" s="6">
        <v>2.4001793913040168</v>
      </c>
    </row>
    <row r="178" spans="1:4" s="2" customFormat="1" x14ac:dyDescent="0.2">
      <c r="A178" s="1" t="s">
        <v>176</v>
      </c>
      <c r="B178" s="1">
        <v>0.66437606974906604</v>
      </c>
      <c r="C178" s="4">
        <v>5.2783995705986998E-3</v>
      </c>
      <c r="D178" s="6">
        <v>2.2774977371288734</v>
      </c>
    </row>
    <row r="179" spans="1:4" s="2" customFormat="1" x14ac:dyDescent="0.2">
      <c r="A179" s="1" t="s">
        <v>177</v>
      </c>
      <c r="B179" s="1">
        <v>0.66130676223533902</v>
      </c>
      <c r="C179" s="4">
        <v>2.57204353187016E-2</v>
      </c>
      <c r="D179" s="6">
        <v>1.5897216852458687</v>
      </c>
    </row>
    <row r="180" spans="1:4" s="2" customFormat="1" x14ac:dyDescent="0.2">
      <c r="A180" s="1" t="s">
        <v>178</v>
      </c>
      <c r="B180" s="1">
        <v>0.66060838528955701</v>
      </c>
      <c r="C180" s="4">
        <v>1.7751237598397501E-2</v>
      </c>
      <c r="D180" s="6">
        <v>1.750771362979701</v>
      </c>
    </row>
    <row r="181" spans="1:4" s="2" customFormat="1" x14ac:dyDescent="0.2">
      <c r="A181" s="1" t="s">
        <v>179</v>
      </c>
      <c r="B181" s="1">
        <v>0.65894060087623296</v>
      </c>
      <c r="C181" s="4">
        <v>3.1177667459324699E-2</v>
      </c>
      <c r="D181" s="6">
        <v>1.5061563794434261</v>
      </c>
    </row>
    <row r="182" spans="1:4" s="2" customFormat="1" x14ac:dyDescent="0.2">
      <c r="A182" s="1" t="s">
        <v>180</v>
      </c>
      <c r="B182" s="1">
        <v>0.65887361822173995</v>
      </c>
      <c r="C182" s="4">
        <v>6.3504387446347297E-3</v>
      </c>
      <c r="D182" s="6">
        <v>2.1971962687566182</v>
      </c>
    </row>
    <row r="183" spans="1:4" s="2" customFormat="1" x14ac:dyDescent="0.2">
      <c r="A183" s="1" t="s">
        <v>181</v>
      </c>
      <c r="B183" s="1">
        <v>0.657827623399453</v>
      </c>
      <c r="C183" s="4">
        <v>2.01000695369127E-2</v>
      </c>
      <c r="D183" s="6">
        <v>1.6968024401195492</v>
      </c>
    </row>
    <row r="184" spans="1:4" s="2" customFormat="1" x14ac:dyDescent="0.2">
      <c r="A184" s="1" t="s">
        <v>182</v>
      </c>
      <c r="B184" s="1">
        <v>0.65435200834510698</v>
      </c>
      <c r="C184" s="4">
        <v>3.0025472314796999E-3</v>
      </c>
      <c r="D184" s="6">
        <v>2.5225101522149247</v>
      </c>
    </row>
    <row r="185" spans="1:4" s="2" customFormat="1" x14ac:dyDescent="0.2">
      <c r="A185" s="1" t="s">
        <v>183</v>
      </c>
      <c r="B185" s="1">
        <v>0.65354948987468398</v>
      </c>
      <c r="C185" s="4">
        <v>6.8517685666580298E-3</v>
      </c>
      <c r="D185" s="6">
        <v>2.1641973146967199</v>
      </c>
    </row>
    <row r="186" spans="1:4" s="2" customFormat="1" x14ac:dyDescent="0.2">
      <c r="A186" s="1" t="s">
        <v>184</v>
      </c>
      <c r="B186" s="1">
        <v>0.653420852104168</v>
      </c>
      <c r="C186" s="4">
        <v>3.3779388277792701E-3</v>
      </c>
      <c r="D186" s="6">
        <v>2.4713482194774024</v>
      </c>
    </row>
    <row r="187" spans="1:4" s="2" customFormat="1" x14ac:dyDescent="0.2">
      <c r="A187" s="1" t="s">
        <v>185</v>
      </c>
      <c r="B187" s="1">
        <v>0.64014418031564002</v>
      </c>
      <c r="C187" s="4">
        <v>2.8633434732197399E-2</v>
      </c>
      <c r="D187" s="6">
        <v>1.5431265529295437</v>
      </c>
    </row>
    <row r="188" spans="1:4" s="2" customFormat="1" x14ac:dyDescent="0.2">
      <c r="A188" s="1" t="s">
        <v>186</v>
      </c>
      <c r="B188" s="1">
        <v>0.63689546344666303</v>
      </c>
      <c r="C188" s="4">
        <v>3.8352465816876699E-3</v>
      </c>
      <c r="D188" s="6">
        <v>2.4162067084754564</v>
      </c>
    </row>
    <row r="189" spans="1:4" s="2" customFormat="1" x14ac:dyDescent="0.2">
      <c r="A189" s="1" t="s">
        <v>187</v>
      </c>
      <c r="B189" s="1">
        <v>0.62080458282678497</v>
      </c>
      <c r="C189" s="4">
        <v>4.1148871111714603E-3</v>
      </c>
      <c r="D189" s="6">
        <v>2.3856420748302791</v>
      </c>
    </row>
    <row r="190" spans="1:4" s="2" customFormat="1" x14ac:dyDescent="0.2">
      <c r="A190" s="1" t="s">
        <v>188</v>
      </c>
      <c r="B190" s="1">
        <v>0.61879377615393605</v>
      </c>
      <c r="C190" s="4">
        <v>2.0846928674466601E-2</v>
      </c>
      <c r="D190" s="6">
        <v>1.6809579194903943</v>
      </c>
    </row>
    <row r="191" spans="1:4" s="2" customFormat="1" x14ac:dyDescent="0.2">
      <c r="A191" s="1">
        <v>43345</v>
      </c>
      <c r="B191" s="1">
        <v>0.61850954494323196</v>
      </c>
      <c r="C191" s="4">
        <v>4.6205338756397001E-3</v>
      </c>
      <c r="D191" s="6">
        <v>2.3353078413597101</v>
      </c>
    </row>
    <row r="192" spans="1:4" s="2" customFormat="1" x14ac:dyDescent="0.2">
      <c r="A192" s="1" t="s">
        <v>189</v>
      </c>
      <c r="B192" s="1">
        <v>0.61674042859974398</v>
      </c>
      <c r="C192" s="4">
        <v>1.35816994068789E-2</v>
      </c>
      <c r="D192" s="6">
        <v>1.867045885662707</v>
      </c>
    </row>
    <row r="193" spans="1:4" s="2" customFormat="1" x14ac:dyDescent="0.2">
      <c r="A193" s="1" t="s">
        <v>190</v>
      </c>
      <c r="B193" s="1">
        <v>0.61414497418517899</v>
      </c>
      <c r="C193" s="4">
        <v>3.2424179844033299E-2</v>
      </c>
      <c r="D193" s="6">
        <v>1.4891310004008731</v>
      </c>
    </row>
    <row r="194" spans="1:4" s="2" customFormat="1" x14ac:dyDescent="0.2">
      <c r="A194" s="1" t="s">
        <v>191</v>
      </c>
      <c r="B194" s="1">
        <v>0.61389991789014597</v>
      </c>
      <c r="C194" s="4">
        <v>9.443958786662E-3</v>
      </c>
      <c r="D194" s="6">
        <v>2.0248459168457811</v>
      </c>
    </row>
    <row r="195" spans="1:4" s="2" customFormat="1" x14ac:dyDescent="0.2">
      <c r="A195" s="1" t="s">
        <v>192</v>
      </c>
      <c r="B195" s="1">
        <v>0.61386234681615504</v>
      </c>
      <c r="C195" s="4">
        <v>2.18676397922473E-2</v>
      </c>
      <c r="D195" s="6">
        <v>1.6601980884995107</v>
      </c>
    </row>
    <row r="196" spans="1:4" s="2" customFormat="1" x14ac:dyDescent="0.2">
      <c r="A196" s="1" t="s">
        <v>193</v>
      </c>
      <c r="B196" s="1">
        <v>0.61286950954466302</v>
      </c>
      <c r="C196" s="4">
        <v>2.0283542822688301E-2</v>
      </c>
      <c r="D196" s="6">
        <v>1.6928561867172078</v>
      </c>
    </row>
    <row r="197" spans="1:4" s="2" customFormat="1" x14ac:dyDescent="0.2">
      <c r="A197" s="1" t="s">
        <v>194</v>
      </c>
      <c r="B197" s="1">
        <v>0.61157144759876703</v>
      </c>
      <c r="C197" s="4">
        <v>1.0602597855708201E-2</v>
      </c>
      <c r="D197" s="6">
        <v>1.9745877105685143</v>
      </c>
    </row>
    <row r="198" spans="1:4" s="2" customFormat="1" x14ac:dyDescent="0.2">
      <c r="A198" s="1" t="s">
        <v>195</v>
      </c>
      <c r="B198" s="1">
        <v>0.60782338671678005</v>
      </c>
      <c r="C198" s="4">
        <v>6.8774883520483299E-3</v>
      </c>
      <c r="D198" s="6">
        <v>2.1625701364737817</v>
      </c>
    </row>
    <row r="199" spans="1:4" s="2" customFormat="1" x14ac:dyDescent="0.2">
      <c r="A199" s="1" t="s">
        <v>196</v>
      </c>
      <c r="B199" s="1">
        <v>0.59922246613777497</v>
      </c>
      <c r="C199" s="4">
        <v>2.5929972222138E-3</v>
      </c>
      <c r="D199" s="6">
        <v>2.5861979484747151</v>
      </c>
    </row>
    <row r="200" spans="1:4" s="2" customFormat="1" x14ac:dyDescent="0.2">
      <c r="A200" s="1" t="s">
        <v>197</v>
      </c>
      <c r="B200" s="1">
        <v>0.59811386200826</v>
      </c>
      <c r="C200" s="4">
        <v>3.8230419836768399E-2</v>
      </c>
      <c r="D200" s="6">
        <v>1.4175909326430005</v>
      </c>
    </row>
    <row r="201" spans="1:4" s="2" customFormat="1" x14ac:dyDescent="0.2">
      <c r="A201" s="1" t="s">
        <v>198</v>
      </c>
      <c r="B201" s="1">
        <v>0.59581038265799402</v>
      </c>
      <c r="C201" s="4">
        <v>2.5907189773029499E-2</v>
      </c>
      <c r="D201" s="6">
        <v>1.5865796936238823</v>
      </c>
    </row>
    <row r="202" spans="1:4" s="2" customFormat="1" x14ac:dyDescent="0.2">
      <c r="A202" s="1" t="s">
        <v>199</v>
      </c>
      <c r="B202" s="1">
        <v>0.59433391016511805</v>
      </c>
      <c r="C202" s="4">
        <v>1.5872467199020499E-2</v>
      </c>
      <c r="D202" s="6">
        <v>1.7993555617366228</v>
      </c>
    </row>
    <row r="203" spans="1:4" s="2" customFormat="1" x14ac:dyDescent="0.2">
      <c r="A203" s="1" t="s">
        <v>200</v>
      </c>
      <c r="B203" s="1">
        <v>0.59250423599285096</v>
      </c>
      <c r="C203" s="4">
        <v>1.6336708749727601E-2</v>
      </c>
      <c r="D203" s="6">
        <v>1.786835433471003</v>
      </c>
    </row>
    <row r="204" spans="1:4" s="2" customFormat="1" x14ac:dyDescent="0.2">
      <c r="A204" s="1" t="s">
        <v>201</v>
      </c>
      <c r="B204" s="1">
        <v>0.58565607062661695</v>
      </c>
      <c r="C204" s="4">
        <v>4.2232370034303697E-2</v>
      </c>
      <c r="D204" s="6">
        <v>1.3743545457610244</v>
      </c>
    </row>
    <row r="205" spans="1:4" s="2" customFormat="1" x14ac:dyDescent="0.2">
      <c r="A205" s="1" t="s">
        <v>202</v>
      </c>
      <c r="B205" s="1">
        <v>0.58241794277577696</v>
      </c>
      <c r="C205" s="4">
        <v>6.4017861297821499E-3</v>
      </c>
      <c r="D205" s="6">
        <v>2.1936988388152767</v>
      </c>
    </row>
    <row r="206" spans="1:4" s="2" customFormat="1" x14ac:dyDescent="0.2">
      <c r="A206" s="1" t="s">
        <v>203</v>
      </c>
      <c r="B206" s="1">
        <v>0.57887185272146502</v>
      </c>
      <c r="C206" s="4">
        <v>1.45856341612455E-2</v>
      </c>
      <c r="D206" s="6">
        <v>1.83607468366654</v>
      </c>
    </row>
    <row r="207" spans="1:4" s="2" customFormat="1" x14ac:dyDescent="0.2">
      <c r="A207" s="1" t="s">
        <v>204</v>
      </c>
      <c r="B207" s="1">
        <v>0.57819362227382998</v>
      </c>
      <c r="C207" s="4">
        <v>1.2548869038915699E-2</v>
      </c>
      <c r="D207" s="6">
        <v>1.9013954130108903</v>
      </c>
    </row>
    <row r="208" spans="1:4" s="2" customFormat="1" x14ac:dyDescent="0.2">
      <c r="A208" s="1" t="s">
        <v>205</v>
      </c>
      <c r="B208" s="1">
        <v>0.57508978399450195</v>
      </c>
      <c r="C208" s="4">
        <v>7.1799258053354296E-3</v>
      </c>
      <c r="D208" s="6">
        <v>2.1438800435710554</v>
      </c>
    </row>
    <row r="209" spans="1:4" s="2" customFormat="1" x14ac:dyDescent="0.2">
      <c r="A209" s="1" t="s">
        <v>206</v>
      </c>
      <c r="B209" s="1">
        <v>0.57403101811701995</v>
      </c>
      <c r="C209" s="4">
        <v>5.1826779061079501E-3</v>
      </c>
      <c r="D209" s="6">
        <v>2.2854457809244351</v>
      </c>
    </row>
    <row r="210" spans="1:4" s="2" customFormat="1" x14ac:dyDescent="0.2">
      <c r="A210" s="1" t="s">
        <v>207</v>
      </c>
      <c r="B210" s="1">
        <v>0.57315657004577203</v>
      </c>
      <c r="C210" s="4">
        <v>2.6142333666714802E-2</v>
      </c>
      <c r="D210" s="6">
        <v>1.5826556465435717</v>
      </c>
    </row>
    <row r="211" spans="1:4" s="2" customFormat="1" x14ac:dyDescent="0.2">
      <c r="A211" s="1" t="s">
        <v>208</v>
      </c>
      <c r="B211" s="1">
        <v>0.567272436256264</v>
      </c>
      <c r="C211" s="4">
        <v>3.2641246073855802E-2</v>
      </c>
      <c r="D211" s="6">
        <v>1.4862332704858821</v>
      </c>
    </row>
    <row r="212" spans="1:4" s="2" customFormat="1" x14ac:dyDescent="0.2">
      <c r="A212" s="1" t="s">
        <v>209</v>
      </c>
      <c r="B212" s="1">
        <v>0.55704756127014898</v>
      </c>
      <c r="C212" s="4">
        <v>3.3997145195885502E-2</v>
      </c>
      <c r="D212" s="6">
        <v>1.4685575499497339</v>
      </c>
    </row>
    <row r="213" spans="1:4" s="2" customFormat="1" x14ac:dyDescent="0.2">
      <c r="A213" s="1" t="s">
        <v>210</v>
      </c>
      <c r="B213" s="1">
        <v>0.55395794382830299</v>
      </c>
      <c r="C213" s="4">
        <v>3.1492782557428899E-2</v>
      </c>
      <c r="D213" s="6">
        <v>1.5017889654050927</v>
      </c>
    </row>
    <row r="214" spans="1:4" s="2" customFormat="1" x14ac:dyDescent="0.2">
      <c r="A214" s="1" t="s">
        <v>211</v>
      </c>
      <c r="B214" s="1">
        <v>0.54144103517897701</v>
      </c>
      <c r="C214" s="4">
        <v>4.9964666326504703E-2</v>
      </c>
      <c r="D214" s="6">
        <v>1.3013370085441784</v>
      </c>
    </row>
    <row r="215" spans="1:4" s="2" customFormat="1" x14ac:dyDescent="0.2">
      <c r="A215" s="1" t="s">
        <v>212</v>
      </c>
      <c r="B215" s="1">
        <v>0.541270703426175</v>
      </c>
      <c r="C215" s="4">
        <v>5.3754561675918404E-3</v>
      </c>
      <c r="D215" s="6">
        <v>2.2695846751031938</v>
      </c>
    </row>
    <row r="216" spans="1:4" s="2" customFormat="1" x14ac:dyDescent="0.2">
      <c r="A216" s="1" t="s">
        <v>213</v>
      </c>
      <c r="B216" s="1">
        <v>0.53067910280726205</v>
      </c>
      <c r="C216" s="4">
        <v>1.3513522826061899E-2</v>
      </c>
      <c r="D216" s="6">
        <v>1.8692314204463394</v>
      </c>
    </row>
    <row r="217" spans="1:4" s="2" customFormat="1" x14ac:dyDescent="0.2">
      <c r="A217" s="1">
        <v>43160</v>
      </c>
      <c r="B217" s="1">
        <v>0.52977987641673896</v>
      </c>
      <c r="C217" s="4">
        <v>4.5722328509428898E-3</v>
      </c>
      <c r="D217" s="6">
        <v>2.3398716603186345</v>
      </c>
    </row>
    <row r="218" spans="1:4" s="2" customFormat="1" x14ac:dyDescent="0.2">
      <c r="A218" s="1" t="s">
        <v>214</v>
      </c>
      <c r="B218" s="1">
        <v>0.52849551731306099</v>
      </c>
      <c r="C218" s="4">
        <v>5.0693925247056702E-3</v>
      </c>
      <c r="D218" s="6">
        <v>2.2950440799121896</v>
      </c>
    </row>
    <row r="219" spans="1:4" s="2" customFormat="1" x14ac:dyDescent="0.2">
      <c r="A219" s="1" t="s">
        <v>215</v>
      </c>
      <c r="B219" s="1">
        <v>0.52780697666863696</v>
      </c>
      <c r="C219" s="4">
        <v>6.0968897800324998E-3</v>
      </c>
      <c r="D219" s="6">
        <v>2.2148916561108267</v>
      </c>
    </row>
    <row r="220" spans="1:4" s="2" customFormat="1" x14ac:dyDescent="0.2">
      <c r="A220" s="1" t="s">
        <v>216</v>
      </c>
      <c r="B220" s="1">
        <v>0.52277516434397697</v>
      </c>
      <c r="C220" s="4">
        <v>2.5320635564128498E-2</v>
      </c>
      <c r="D220" s="6">
        <v>1.5965253974489277</v>
      </c>
    </row>
    <row r="221" spans="1:4" s="2" customFormat="1" x14ac:dyDescent="0.2">
      <c r="A221" s="1" t="s">
        <v>217</v>
      </c>
      <c r="B221" s="1">
        <v>0.510846725219953</v>
      </c>
      <c r="C221" s="4">
        <v>2.1744885192294599E-2</v>
      </c>
      <c r="D221" s="6">
        <v>1.662642880961835</v>
      </c>
    </row>
    <row r="222" spans="1:4" s="2" customFormat="1" x14ac:dyDescent="0.2">
      <c r="A222" s="1" t="s">
        <v>218</v>
      </c>
      <c r="B222" s="1">
        <v>0.50342661158340296</v>
      </c>
      <c r="C222" s="4">
        <v>1.7735759616766801E-2</v>
      </c>
      <c r="D222" s="6">
        <v>1.7511502061034914</v>
      </c>
    </row>
    <row r="223" spans="1:4" s="2" customFormat="1" x14ac:dyDescent="0.2">
      <c r="A223" s="1" t="s">
        <v>219</v>
      </c>
      <c r="B223" s="1">
        <v>0.49802478400414901</v>
      </c>
      <c r="C223" s="4">
        <v>2.3876029631388799E-2</v>
      </c>
      <c r="D223" s="6">
        <v>1.6220378907980939</v>
      </c>
    </row>
    <row r="224" spans="1:4" s="2" customFormat="1" x14ac:dyDescent="0.2">
      <c r="A224" s="1" t="s">
        <v>220</v>
      </c>
      <c r="B224" s="1">
        <v>0.497815662847296</v>
      </c>
      <c r="C224" s="4">
        <v>1.49262704236298E-2</v>
      </c>
      <c r="D224" s="6">
        <v>1.8260486944035297</v>
      </c>
    </row>
    <row r="225" spans="1:4" s="2" customFormat="1" x14ac:dyDescent="0.2">
      <c r="A225" s="1" t="s">
        <v>221</v>
      </c>
      <c r="B225" s="1">
        <v>0.48931000556853399</v>
      </c>
      <c r="C225" s="4">
        <v>3.0713601872936699E-2</v>
      </c>
      <c r="D225" s="6">
        <v>1.5126692496001126</v>
      </c>
    </row>
    <row r="226" spans="1:4" s="2" customFormat="1" x14ac:dyDescent="0.2">
      <c r="A226" s="1" t="s">
        <v>222</v>
      </c>
      <c r="B226" s="1">
        <v>0.48727996343688301</v>
      </c>
      <c r="C226" s="4">
        <v>1.7400730792173701E-2</v>
      </c>
      <c r="D226" s="6">
        <v>1.7594325119275294</v>
      </c>
    </row>
    <row r="227" spans="1:4" s="2" customFormat="1" x14ac:dyDescent="0.2">
      <c r="A227" s="1" t="s">
        <v>223</v>
      </c>
      <c r="B227" s="1">
        <v>0.48100169498714002</v>
      </c>
      <c r="C227" s="4">
        <v>3.7018635924641503E-2</v>
      </c>
      <c r="D227" s="6">
        <v>1.4315795883198956</v>
      </c>
    </row>
    <row r="228" spans="1:4" s="2" customFormat="1" x14ac:dyDescent="0.2">
      <c r="A228" s="1" t="s">
        <v>224</v>
      </c>
      <c r="B228" s="1">
        <v>0.48038934456576698</v>
      </c>
      <c r="C228" s="4">
        <v>3.8956461712448903E-2</v>
      </c>
      <c r="D228" s="6">
        <v>1.4094204955444887</v>
      </c>
    </row>
    <row r="229" spans="1:4" s="2" customFormat="1" x14ac:dyDescent="0.2">
      <c r="A229" s="1" t="s">
        <v>225</v>
      </c>
      <c r="B229" s="1">
        <v>0.474701272750574</v>
      </c>
      <c r="C229" s="4">
        <v>1.15917713650822E-2</v>
      </c>
      <c r="D229" s="6">
        <v>1.9358501934325345</v>
      </c>
    </row>
    <row r="230" spans="1:4" s="2" customFormat="1" x14ac:dyDescent="0.2">
      <c r="A230" s="1" t="s">
        <v>226</v>
      </c>
      <c r="B230" s="1">
        <v>0.47192661557815602</v>
      </c>
      <c r="C230" s="4">
        <v>3.55275238175023E-2</v>
      </c>
      <c r="D230" s="6">
        <v>1.4494350607310547</v>
      </c>
    </row>
    <row r="231" spans="1:4" s="2" customFormat="1" x14ac:dyDescent="0.2">
      <c r="A231" s="1" t="s">
        <v>227</v>
      </c>
      <c r="B231" s="1">
        <v>0.46543243866628098</v>
      </c>
      <c r="C231" s="4">
        <v>2.46017925707805E-2</v>
      </c>
      <c r="D231" s="6">
        <v>1.609033247561845</v>
      </c>
    </row>
    <row r="232" spans="1:4" s="2" customFormat="1" x14ac:dyDescent="0.2">
      <c r="A232" s="1" t="s">
        <v>228</v>
      </c>
      <c r="B232" s="1">
        <v>0.46205550619779501</v>
      </c>
      <c r="C232" s="4">
        <v>4.3275188776129202E-2</v>
      </c>
      <c r="D232" s="6">
        <v>1.3637610289580009</v>
      </c>
    </row>
    <row r="233" spans="1:4" s="2" customFormat="1" x14ac:dyDescent="0.2">
      <c r="A233" s="1" t="s">
        <v>229</v>
      </c>
      <c r="B233" s="1">
        <v>0.46083115441628902</v>
      </c>
      <c r="C233" s="4">
        <v>3.2072811009391397E-2</v>
      </c>
      <c r="D233" s="6">
        <v>1.4938629748278063</v>
      </c>
    </row>
    <row r="234" spans="1:4" s="2" customFormat="1" x14ac:dyDescent="0.2">
      <c r="A234" s="1" t="s">
        <v>230</v>
      </c>
      <c r="B234" s="1">
        <v>0.46040204426735898</v>
      </c>
      <c r="C234" s="4">
        <v>4.8564492506532102E-2</v>
      </c>
      <c r="D234" s="6">
        <v>1.3136811452328163</v>
      </c>
    </row>
    <row r="235" spans="1:4" s="2" customFormat="1" x14ac:dyDescent="0.2">
      <c r="A235" s="1" t="s">
        <v>231</v>
      </c>
      <c r="B235" s="1">
        <v>0.44789146036403299</v>
      </c>
      <c r="C235" s="4">
        <v>3.5673866726073103E-2</v>
      </c>
      <c r="D235" s="6">
        <v>1.4476498144972807</v>
      </c>
    </row>
    <row r="236" spans="1:4" s="2" customFormat="1" x14ac:dyDescent="0.2">
      <c r="A236" s="1" t="s">
        <v>232</v>
      </c>
      <c r="B236" s="1">
        <v>0.43948699705449501</v>
      </c>
      <c r="C236" s="4">
        <v>3.1067539823265301E-2</v>
      </c>
      <c r="D236" s="6">
        <v>1.5076931363003245</v>
      </c>
    </row>
    <row r="237" spans="1:4" s="2" customFormat="1" x14ac:dyDescent="0.2">
      <c r="A237" s="1" t="s">
        <v>233</v>
      </c>
      <c r="B237" s="1">
        <v>0.43875037712820802</v>
      </c>
      <c r="C237" s="4">
        <v>3.0616335083164602E-2</v>
      </c>
      <c r="D237" s="6">
        <v>1.5140467975834981</v>
      </c>
    </row>
    <row r="238" spans="1:4" s="2" customFormat="1" x14ac:dyDescent="0.2">
      <c r="A238" s="1" t="s">
        <v>234</v>
      </c>
      <c r="B238" s="1">
        <v>0.42011161463077601</v>
      </c>
      <c r="C238" s="4">
        <v>3.8991879853489099E-2</v>
      </c>
      <c r="D238" s="6">
        <v>1.4090258263581377</v>
      </c>
    </row>
    <row r="239" spans="1:4" s="2" customFormat="1" x14ac:dyDescent="0.2">
      <c r="A239" s="1" t="s">
        <v>235</v>
      </c>
      <c r="B239" s="1">
        <v>0.41304884938772701</v>
      </c>
      <c r="C239" s="4">
        <v>4.4768359531787601E-2</v>
      </c>
      <c r="D239" s="6">
        <v>1.3490288193834854</v>
      </c>
    </row>
    <row r="240" spans="1:4" s="2" customFormat="1" x14ac:dyDescent="0.2">
      <c r="A240" s="1" t="s">
        <v>236</v>
      </c>
      <c r="B240" s="1">
        <v>0.41062716052905701</v>
      </c>
      <c r="C240" s="4">
        <v>2.84345182230916E-2</v>
      </c>
      <c r="D240" s="6">
        <v>1.546154125766847</v>
      </c>
    </row>
    <row r="241" spans="1:4" s="2" customFormat="1" x14ac:dyDescent="0.2">
      <c r="A241" s="1" t="s">
        <v>237</v>
      </c>
      <c r="B241" s="1">
        <v>0.40080828153506398</v>
      </c>
      <c r="C241" s="4">
        <v>2.17676278187218E-2</v>
      </c>
      <c r="D241" s="6">
        <v>1.6621888966995044</v>
      </c>
    </row>
    <row r="242" spans="1:4" s="2" customFormat="1" x14ac:dyDescent="0.2">
      <c r="A242" s="1" t="s">
        <v>238</v>
      </c>
      <c r="B242" s="1">
        <v>0.39650587416026301</v>
      </c>
      <c r="C242" s="4">
        <v>4.0715849097010003E-2</v>
      </c>
      <c r="D242" s="6">
        <v>1.3902365039068572</v>
      </c>
    </row>
    <row r="243" spans="1:4" s="2" customFormat="1" x14ac:dyDescent="0.2">
      <c r="A243" s="1" t="s">
        <v>239</v>
      </c>
      <c r="B243" s="1">
        <v>0.39333070202742298</v>
      </c>
      <c r="C243" s="4">
        <v>4.1711585176279597E-2</v>
      </c>
      <c r="D243" s="6">
        <v>1.3797433052337766</v>
      </c>
    </row>
    <row r="244" spans="1:4" s="2" customFormat="1" x14ac:dyDescent="0.2">
      <c r="A244" s="1" t="s">
        <v>240</v>
      </c>
      <c r="B244" s="1">
        <v>0.38950859487275402</v>
      </c>
      <c r="C244" s="4">
        <v>4.0365240606296697E-2</v>
      </c>
      <c r="D244" s="6">
        <v>1.3939924544607443</v>
      </c>
    </row>
    <row r="245" spans="1:4" s="2" customFormat="1" x14ac:dyDescent="0.2">
      <c r="A245" s="1" t="s">
        <v>241</v>
      </c>
      <c r="B245" s="1">
        <v>0.38907723557500201</v>
      </c>
      <c r="C245" s="4">
        <v>2.7573771003215598E-2</v>
      </c>
      <c r="D245" s="6">
        <v>1.5595038354939887</v>
      </c>
    </row>
    <row r="246" spans="1:4" s="2" customFormat="1" x14ac:dyDescent="0.2">
      <c r="A246" s="1" t="s">
        <v>242</v>
      </c>
      <c r="B246" s="1">
        <v>0.388519437703087</v>
      </c>
      <c r="C246" s="4">
        <v>3.1500798146164202E-2</v>
      </c>
      <c r="D246" s="6">
        <v>1.5016784422077492</v>
      </c>
    </row>
    <row r="247" spans="1:4" s="2" customFormat="1" x14ac:dyDescent="0.2">
      <c r="A247" s="1" t="s">
        <v>243</v>
      </c>
      <c r="B247" s="1">
        <v>0.387984118062489</v>
      </c>
      <c r="C247" s="4">
        <v>3.0425442663641701E-2</v>
      </c>
      <c r="D247" s="6">
        <v>1.516763094446183</v>
      </c>
    </row>
    <row r="248" spans="1:4" s="2" customFormat="1" x14ac:dyDescent="0.2">
      <c r="A248" s="1" t="s">
        <v>244</v>
      </c>
      <c r="B248" s="1">
        <v>0.38596503548430799</v>
      </c>
      <c r="C248" s="4">
        <v>4.1676484658036403E-2</v>
      </c>
      <c r="D248" s="6">
        <v>1.3801089201788297</v>
      </c>
    </row>
    <row r="249" spans="1:4" s="2" customFormat="1" x14ac:dyDescent="0.2">
      <c r="A249" s="1"/>
      <c r="B249" s="1"/>
      <c r="C249" s="4"/>
      <c r="D249" s="6"/>
    </row>
    <row r="250" spans="1:4" s="2" customFormat="1" x14ac:dyDescent="0.2">
      <c r="A250" s="1"/>
      <c r="B250" s="1"/>
      <c r="C250" s="4"/>
      <c r="D250" s="6"/>
    </row>
    <row r="251" spans="1:4" s="2" customFormat="1" x14ac:dyDescent="0.2">
      <c r="A251" s="1"/>
      <c r="B251" s="1"/>
      <c r="C251" s="4"/>
      <c r="D251" s="6"/>
    </row>
    <row r="252" spans="1:4" s="2" customFormat="1" x14ac:dyDescent="0.2">
      <c r="A252" s="1"/>
      <c r="B252" s="1"/>
      <c r="C252" s="4"/>
      <c r="D252" s="6"/>
    </row>
    <row r="253" spans="1:4" s="2" customFormat="1" x14ac:dyDescent="0.2">
      <c r="A253" s="1"/>
      <c r="B253" s="1"/>
      <c r="C253" s="4"/>
      <c r="D253" s="6"/>
    </row>
    <row r="254" spans="1:4" s="2" customFormat="1" x14ac:dyDescent="0.2">
      <c r="A254" s="1"/>
      <c r="B254" s="1"/>
      <c r="C254" s="4"/>
      <c r="D254" s="6"/>
    </row>
    <row r="255" spans="1:4" s="2" customFormat="1" x14ac:dyDescent="0.2">
      <c r="A255" s="1"/>
      <c r="B255" s="1"/>
      <c r="C255" s="4"/>
      <c r="D255" s="6"/>
    </row>
    <row r="256" spans="1:4" s="2" customFormat="1" x14ac:dyDescent="0.2">
      <c r="A256" s="1"/>
      <c r="B256" s="1"/>
      <c r="C256" s="4"/>
      <c r="D256" s="6"/>
    </row>
    <row r="257" spans="1:4" s="2" customFormat="1" x14ac:dyDescent="0.2">
      <c r="A257" s="1"/>
      <c r="B257" s="1"/>
      <c r="C257" s="4"/>
      <c r="D257" s="6"/>
    </row>
    <row r="258" spans="1:4" s="2" customFormat="1" x14ac:dyDescent="0.2">
      <c r="A258" s="1"/>
      <c r="B258" s="1"/>
      <c r="C258" s="4"/>
      <c r="D258" s="6"/>
    </row>
    <row r="259" spans="1:4" s="2" customFormat="1" x14ac:dyDescent="0.2">
      <c r="A259" s="1"/>
      <c r="B259" s="1"/>
      <c r="C259" s="4"/>
      <c r="D259" s="6"/>
    </row>
    <row r="260" spans="1:4" s="2" customFormat="1" x14ac:dyDescent="0.2">
      <c r="A260" s="1"/>
      <c r="B260" s="1"/>
      <c r="C260" s="4"/>
      <c r="D260" s="6"/>
    </row>
    <row r="261" spans="1:4" s="2" customFormat="1" x14ac:dyDescent="0.2">
      <c r="A261" s="1"/>
      <c r="B261" s="1"/>
      <c r="C261" s="4"/>
      <c r="D261" s="6"/>
    </row>
    <row r="262" spans="1:4" s="2" customFormat="1" x14ac:dyDescent="0.2">
      <c r="A262" s="1"/>
      <c r="B262" s="1"/>
      <c r="C262" s="4"/>
      <c r="D262" s="6"/>
    </row>
    <row r="263" spans="1:4" s="2" customFormat="1" x14ac:dyDescent="0.2">
      <c r="A263" s="1"/>
      <c r="B263" s="1"/>
      <c r="C263" s="4"/>
      <c r="D263" s="6"/>
    </row>
    <row r="264" spans="1:4" s="2" customFormat="1" x14ac:dyDescent="0.2">
      <c r="A264" s="1"/>
      <c r="B264" s="1"/>
      <c r="C264" s="4"/>
      <c r="D264" s="6"/>
    </row>
    <row r="265" spans="1:4" s="2" customFormat="1" x14ac:dyDescent="0.2">
      <c r="A265" s="1"/>
      <c r="B265" s="1"/>
      <c r="C265" s="4"/>
      <c r="D265" s="6"/>
    </row>
    <row r="266" spans="1:4" s="2" customFormat="1" x14ac:dyDescent="0.2">
      <c r="A266" s="1"/>
      <c r="B266" s="1"/>
      <c r="C266" s="4"/>
      <c r="D266" s="6"/>
    </row>
    <row r="267" spans="1:4" s="2" customFormat="1" x14ac:dyDescent="0.2">
      <c r="A267" s="1"/>
      <c r="B267" s="1"/>
      <c r="C267" s="4"/>
      <c r="D267" s="6"/>
    </row>
    <row r="268" spans="1:4" s="2" customFormat="1" x14ac:dyDescent="0.2">
      <c r="A268" s="1"/>
      <c r="B268" s="1"/>
      <c r="C268" s="4"/>
      <c r="D268" s="6"/>
    </row>
    <row r="269" spans="1:4" s="2" customFormat="1" x14ac:dyDescent="0.2">
      <c r="A269" s="1"/>
      <c r="B269" s="1"/>
      <c r="C269" s="4"/>
      <c r="D269" s="6"/>
    </row>
    <row r="270" spans="1:4" s="2" customFormat="1" x14ac:dyDescent="0.2">
      <c r="A270" s="1"/>
      <c r="B270" s="1"/>
      <c r="C270" s="4"/>
      <c r="D270" s="6"/>
    </row>
    <row r="271" spans="1:4" s="2" customFormat="1" x14ac:dyDescent="0.2">
      <c r="A271" s="1"/>
      <c r="B271" s="1"/>
      <c r="C271" s="4"/>
      <c r="D271" s="6"/>
    </row>
    <row r="272" spans="1:4" s="2" customFormat="1" x14ac:dyDescent="0.2">
      <c r="A272" s="1"/>
      <c r="B272" s="1"/>
      <c r="C272" s="4"/>
      <c r="D272" s="6"/>
    </row>
    <row r="273" spans="1:4" s="2" customFormat="1" x14ac:dyDescent="0.2">
      <c r="A273" s="1"/>
      <c r="B273" s="1"/>
      <c r="C273" s="4"/>
      <c r="D273" s="6"/>
    </row>
    <row r="274" spans="1:4" s="2" customFormat="1" x14ac:dyDescent="0.2">
      <c r="A274" s="1"/>
      <c r="B274" s="1"/>
      <c r="C274" s="4"/>
      <c r="D274" s="6"/>
    </row>
    <row r="275" spans="1:4" s="2" customFormat="1" x14ac:dyDescent="0.2">
      <c r="A275" s="1"/>
      <c r="B275" s="1"/>
      <c r="C275" s="4"/>
      <c r="D275" s="6"/>
    </row>
    <row r="276" spans="1:4" s="2" customFormat="1" x14ac:dyDescent="0.2">
      <c r="A276" s="1"/>
      <c r="B276" s="1"/>
      <c r="C276" s="4"/>
      <c r="D276" s="6"/>
    </row>
    <row r="277" spans="1:4" s="2" customFormat="1" x14ac:dyDescent="0.2">
      <c r="A277" s="1"/>
      <c r="B277" s="1"/>
      <c r="C277" s="4"/>
      <c r="D277" s="6"/>
    </row>
    <row r="278" spans="1:4" s="2" customFormat="1" x14ac:dyDescent="0.2">
      <c r="A278" s="1"/>
      <c r="B278" s="1"/>
      <c r="C278" s="4"/>
      <c r="D278" s="6"/>
    </row>
    <row r="279" spans="1:4" s="2" customFormat="1" x14ac:dyDescent="0.2">
      <c r="A279" s="1"/>
      <c r="B279" s="1"/>
      <c r="C279" s="4"/>
      <c r="D279" s="6"/>
    </row>
    <row r="280" spans="1:4" s="2" customFormat="1" x14ac:dyDescent="0.2">
      <c r="A280" s="1"/>
      <c r="B280" s="1"/>
      <c r="C280" s="4"/>
      <c r="D280" s="6"/>
    </row>
    <row r="281" spans="1:4" s="2" customFormat="1" x14ac:dyDescent="0.2">
      <c r="A281" s="1"/>
      <c r="B281" s="1"/>
      <c r="C281" s="4"/>
      <c r="D281" s="6"/>
    </row>
    <row r="282" spans="1:4" s="2" customFormat="1" x14ac:dyDescent="0.2">
      <c r="A282" s="1"/>
      <c r="B282" s="1"/>
      <c r="C282" s="4"/>
      <c r="D282" s="6"/>
    </row>
    <row r="283" spans="1:4" s="2" customFormat="1" x14ac:dyDescent="0.2">
      <c r="A283" s="1"/>
      <c r="B283" s="1"/>
      <c r="C283" s="4"/>
      <c r="D283" s="6"/>
    </row>
    <row r="284" spans="1:4" s="2" customFormat="1" x14ac:dyDescent="0.2">
      <c r="A284" s="1"/>
      <c r="B284" s="1"/>
      <c r="C284" s="4"/>
      <c r="D284" s="6"/>
    </row>
    <row r="285" spans="1:4" s="2" customFormat="1" x14ac:dyDescent="0.2">
      <c r="A285" s="1"/>
      <c r="B285" s="1"/>
      <c r="C285" s="4"/>
      <c r="D285" s="6"/>
    </row>
    <row r="286" spans="1:4" s="2" customFormat="1" x14ac:dyDescent="0.2">
      <c r="A286" s="1"/>
      <c r="B286" s="1"/>
      <c r="C286" s="4"/>
      <c r="D286" s="6"/>
    </row>
    <row r="287" spans="1:4" s="2" customFormat="1" x14ac:dyDescent="0.2">
      <c r="A287" s="1"/>
      <c r="B287" s="1"/>
      <c r="C287" s="4"/>
      <c r="D287" s="6"/>
    </row>
    <row r="288" spans="1:4" s="2" customFormat="1" x14ac:dyDescent="0.2">
      <c r="A288" s="1"/>
      <c r="B288" s="1"/>
      <c r="C288" s="4"/>
      <c r="D288" s="6"/>
    </row>
    <row r="289" spans="1:4" s="2" customFormat="1" x14ac:dyDescent="0.2">
      <c r="A289" s="1"/>
      <c r="B289" s="1"/>
      <c r="C289" s="4"/>
      <c r="D289" s="6"/>
    </row>
    <row r="290" spans="1:4" s="2" customFormat="1" x14ac:dyDescent="0.2">
      <c r="A290" s="1"/>
      <c r="B290" s="1"/>
      <c r="C290" s="4"/>
      <c r="D290" s="6"/>
    </row>
    <row r="291" spans="1:4" s="2" customFormat="1" x14ac:dyDescent="0.2">
      <c r="A291" s="1"/>
      <c r="B291" s="1"/>
      <c r="C291" s="4"/>
      <c r="D291" s="6"/>
    </row>
    <row r="292" spans="1:4" s="2" customFormat="1" x14ac:dyDescent="0.2">
      <c r="A292" s="1"/>
      <c r="B292" s="1"/>
      <c r="C292" s="4"/>
      <c r="D292" s="6"/>
    </row>
    <row r="293" spans="1:4" s="2" customFormat="1" x14ac:dyDescent="0.2">
      <c r="A293" s="1"/>
      <c r="B293" s="1"/>
      <c r="C293" s="4"/>
      <c r="D293" s="6"/>
    </row>
    <row r="294" spans="1:4" s="2" customFormat="1" x14ac:dyDescent="0.2">
      <c r="A294" s="1"/>
      <c r="B294" s="1"/>
      <c r="C294" s="4"/>
      <c r="D294" s="6"/>
    </row>
    <row r="295" spans="1:4" s="2" customFormat="1" x14ac:dyDescent="0.2">
      <c r="A295" s="1"/>
      <c r="B295" s="1"/>
      <c r="C295" s="4"/>
      <c r="D295" s="6"/>
    </row>
    <row r="296" spans="1:4" s="2" customFormat="1" x14ac:dyDescent="0.2">
      <c r="A296" s="1"/>
      <c r="B296" s="1"/>
      <c r="C296" s="4"/>
      <c r="D296" s="6"/>
    </row>
    <row r="297" spans="1:4" s="2" customFormat="1" x14ac:dyDescent="0.2">
      <c r="A297" s="1"/>
      <c r="B297" s="1"/>
      <c r="C297" s="4"/>
      <c r="D297" s="6"/>
    </row>
    <row r="298" spans="1:4" s="2" customFormat="1" x14ac:dyDescent="0.2">
      <c r="A298" s="1"/>
      <c r="B298" s="1"/>
      <c r="C298" s="4"/>
      <c r="D298" s="6"/>
    </row>
    <row r="299" spans="1:4" s="2" customFormat="1" x14ac:dyDescent="0.2">
      <c r="A299" s="1"/>
      <c r="B299" s="1"/>
      <c r="C299" s="4"/>
      <c r="D299" s="6"/>
    </row>
    <row r="300" spans="1:4" s="2" customFormat="1" x14ac:dyDescent="0.2">
      <c r="A300" s="1"/>
      <c r="B300" s="1"/>
      <c r="C300" s="4"/>
      <c r="D300" s="6"/>
    </row>
    <row r="301" spans="1:4" s="2" customFormat="1" x14ac:dyDescent="0.2">
      <c r="A301" s="1"/>
      <c r="B301" s="1"/>
      <c r="C301" s="4"/>
      <c r="D301" s="6"/>
    </row>
    <row r="302" spans="1:4" s="2" customFormat="1" x14ac:dyDescent="0.2">
      <c r="A302" s="1"/>
      <c r="B302" s="1"/>
      <c r="C302" s="4"/>
      <c r="D302" s="6"/>
    </row>
    <row r="303" spans="1:4" s="2" customFormat="1" x14ac:dyDescent="0.2">
      <c r="A303" s="1"/>
      <c r="B303" s="1"/>
      <c r="C303" s="4"/>
      <c r="D303" s="6"/>
    </row>
    <row r="304" spans="1:4" s="2" customFormat="1" x14ac:dyDescent="0.2">
      <c r="A304" s="1"/>
      <c r="B304" s="1"/>
      <c r="C304" s="4"/>
      <c r="D304" s="6"/>
    </row>
    <row r="305" spans="1:4" s="2" customFormat="1" x14ac:dyDescent="0.2">
      <c r="A305" s="1"/>
      <c r="B305" s="1"/>
      <c r="C305" s="4"/>
      <c r="D305" s="6"/>
    </row>
    <row r="306" spans="1:4" s="2" customFormat="1" x14ac:dyDescent="0.2">
      <c r="A306" s="1"/>
      <c r="B306" s="1"/>
      <c r="C306" s="4"/>
      <c r="D306" s="6"/>
    </row>
    <row r="307" spans="1:4" s="2" customFormat="1" x14ac:dyDescent="0.2">
      <c r="A307" s="1"/>
      <c r="B307" s="1"/>
      <c r="C307" s="4"/>
      <c r="D307" s="6"/>
    </row>
    <row r="308" spans="1:4" s="2" customFormat="1" x14ac:dyDescent="0.2">
      <c r="A308" s="1"/>
      <c r="B308" s="1"/>
      <c r="C308" s="4"/>
      <c r="D308" s="6"/>
    </row>
    <row r="309" spans="1:4" s="2" customFormat="1" x14ac:dyDescent="0.2">
      <c r="A309" s="1"/>
      <c r="B309" s="1"/>
      <c r="C309" s="4"/>
      <c r="D309" s="6"/>
    </row>
    <row r="310" spans="1:4" s="2" customFormat="1" x14ac:dyDescent="0.2">
      <c r="A310" s="1"/>
      <c r="B310" s="1"/>
      <c r="C310" s="4"/>
      <c r="D310" s="6"/>
    </row>
    <row r="311" spans="1:4" s="2" customFormat="1" x14ac:dyDescent="0.2">
      <c r="A311" s="1"/>
      <c r="B311" s="1"/>
      <c r="C311" s="4"/>
      <c r="D311" s="6"/>
    </row>
    <row r="312" spans="1:4" s="2" customFormat="1" x14ac:dyDescent="0.2">
      <c r="A312" s="1"/>
      <c r="B312" s="1"/>
      <c r="C312" s="4"/>
      <c r="D312" s="6"/>
    </row>
    <row r="313" spans="1:4" s="2" customFormat="1" x14ac:dyDescent="0.2">
      <c r="A313" s="1"/>
      <c r="B313" s="1"/>
      <c r="C313" s="4"/>
      <c r="D313" s="6"/>
    </row>
    <row r="314" spans="1:4" s="2" customFormat="1" x14ac:dyDescent="0.2">
      <c r="A314" s="1"/>
      <c r="B314" s="1"/>
      <c r="C314" s="4"/>
      <c r="D314" s="6"/>
    </row>
    <row r="315" spans="1:4" s="2" customFormat="1" x14ac:dyDescent="0.2">
      <c r="A315" s="1"/>
      <c r="B315" s="1"/>
      <c r="C315" s="4"/>
      <c r="D315" s="6"/>
    </row>
    <row r="316" spans="1:4" s="2" customFormat="1" x14ac:dyDescent="0.2">
      <c r="A316" s="1"/>
      <c r="B316" s="1"/>
      <c r="C316" s="4"/>
      <c r="D316" s="6"/>
    </row>
    <row r="317" spans="1:4" s="2" customFormat="1" x14ac:dyDescent="0.2">
      <c r="A317" s="1"/>
      <c r="B317" s="1"/>
      <c r="C317" s="4"/>
      <c r="D317" s="6"/>
    </row>
    <row r="318" spans="1:4" s="2" customFormat="1" x14ac:dyDescent="0.2">
      <c r="A318" s="1"/>
      <c r="B318" s="1"/>
      <c r="C318" s="4"/>
      <c r="D318" s="6"/>
    </row>
    <row r="319" spans="1:4" s="2" customFormat="1" x14ac:dyDescent="0.2">
      <c r="A319" s="1"/>
      <c r="B319" s="1"/>
      <c r="C319" s="4"/>
      <c r="D319" s="6"/>
    </row>
    <row r="320" spans="1:4" s="2" customFormat="1" x14ac:dyDescent="0.2">
      <c r="A320" s="1"/>
      <c r="B320" s="1"/>
      <c r="C320" s="4"/>
      <c r="D320" s="6"/>
    </row>
    <row r="321" spans="1:4" s="2" customFormat="1" x14ac:dyDescent="0.2">
      <c r="A321" s="1"/>
      <c r="B321" s="1"/>
      <c r="C321" s="4"/>
      <c r="D321" s="6"/>
    </row>
    <row r="322" spans="1:4" s="2" customFormat="1" x14ac:dyDescent="0.2">
      <c r="A322" s="1"/>
      <c r="B322" s="1"/>
      <c r="C322" s="4"/>
      <c r="D322" s="6"/>
    </row>
    <row r="323" spans="1:4" s="2" customFormat="1" x14ac:dyDescent="0.2">
      <c r="A323" s="1"/>
      <c r="B323" s="1"/>
      <c r="C323" s="4"/>
      <c r="D323" s="6"/>
    </row>
    <row r="324" spans="1:4" s="2" customFormat="1" x14ac:dyDescent="0.2">
      <c r="A324" s="1"/>
      <c r="B324" s="1"/>
      <c r="C324" s="4"/>
      <c r="D324" s="6"/>
    </row>
    <row r="325" spans="1:4" s="2" customFormat="1" x14ac:dyDescent="0.2">
      <c r="A325" s="1"/>
      <c r="B325" s="1"/>
      <c r="C325" s="4"/>
      <c r="D325" s="6"/>
    </row>
    <row r="326" spans="1:4" s="2" customFormat="1" x14ac:dyDescent="0.2">
      <c r="A326" s="1"/>
      <c r="B326" s="1"/>
      <c r="C326" s="4"/>
      <c r="D326" s="6"/>
    </row>
    <row r="327" spans="1:4" s="2" customFormat="1" x14ac:dyDescent="0.2">
      <c r="A327" s="1"/>
      <c r="B327" s="1"/>
      <c r="C327" s="4"/>
      <c r="D327" s="6"/>
    </row>
    <row r="328" spans="1:4" s="2" customFormat="1" x14ac:dyDescent="0.2">
      <c r="A328" s="1"/>
      <c r="B328" s="1"/>
      <c r="C328" s="4"/>
      <c r="D328" s="6"/>
    </row>
    <row r="329" spans="1:4" s="2" customFormat="1" x14ac:dyDescent="0.2">
      <c r="A329" s="1"/>
      <c r="B329" s="1"/>
      <c r="C329" s="4"/>
      <c r="D329" s="6"/>
    </row>
    <row r="330" spans="1:4" s="2" customFormat="1" x14ac:dyDescent="0.2">
      <c r="A330" s="1"/>
      <c r="B330" s="1"/>
      <c r="C330" s="4"/>
      <c r="D330" s="6"/>
    </row>
    <row r="331" spans="1:4" s="2" customFormat="1" x14ac:dyDescent="0.2">
      <c r="A331" s="1"/>
      <c r="B331" s="1"/>
      <c r="C331" s="4"/>
      <c r="D331" s="6"/>
    </row>
    <row r="332" spans="1:4" s="2" customFormat="1" x14ac:dyDescent="0.2">
      <c r="A332" s="1"/>
      <c r="B332" s="1"/>
      <c r="C332" s="4"/>
      <c r="D332" s="6"/>
    </row>
    <row r="333" spans="1:4" s="2" customFormat="1" x14ac:dyDescent="0.2">
      <c r="A333" s="1"/>
      <c r="B333" s="1"/>
      <c r="C333" s="4"/>
      <c r="D333" s="6"/>
    </row>
    <row r="334" spans="1:4" s="2" customFormat="1" x14ac:dyDescent="0.2">
      <c r="A334" s="1"/>
      <c r="B334" s="1"/>
      <c r="C334" s="4"/>
      <c r="D334" s="6"/>
    </row>
    <row r="335" spans="1:4" s="2" customFormat="1" x14ac:dyDescent="0.2">
      <c r="A335" s="1"/>
      <c r="B335" s="1"/>
      <c r="C335" s="4"/>
      <c r="D335" s="6"/>
    </row>
    <row r="336" spans="1:4" s="2" customFormat="1" x14ac:dyDescent="0.2">
      <c r="A336" s="1"/>
      <c r="B336" s="1"/>
      <c r="C336" s="4"/>
      <c r="D336" s="6"/>
    </row>
    <row r="337" spans="1:4" s="2" customFormat="1" x14ac:dyDescent="0.2">
      <c r="A337" s="1"/>
      <c r="B337" s="1"/>
      <c r="C337" s="4"/>
      <c r="D337" s="6"/>
    </row>
    <row r="338" spans="1:4" s="2" customFormat="1" x14ac:dyDescent="0.2">
      <c r="A338" s="1"/>
      <c r="B338" s="1"/>
      <c r="C338" s="4"/>
      <c r="D338" s="6"/>
    </row>
    <row r="339" spans="1:4" s="2" customFormat="1" x14ac:dyDescent="0.2">
      <c r="A339" s="1"/>
      <c r="B339" s="1"/>
      <c r="C339" s="4"/>
      <c r="D339" s="6"/>
    </row>
    <row r="340" spans="1:4" s="2" customFormat="1" x14ac:dyDescent="0.2">
      <c r="A340" s="1"/>
      <c r="B340" s="1"/>
      <c r="C340" s="4"/>
      <c r="D340" s="6"/>
    </row>
    <row r="341" spans="1:4" s="2" customFormat="1" x14ac:dyDescent="0.2">
      <c r="A341" s="1"/>
      <c r="B341" s="1"/>
      <c r="C341" s="4"/>
      <c r="D341" s="6"/>
    </row>
    <row r="342" spans="1:4" s="2" customFormat="1" x14ac:dyDescent="0.2">
      <c r="A342" s="1"/>
      <c r="B342" s="1"/>
      <c r="C342" s="4"/>
      <c r="D342" s="6"/>
    </row>
    <row r="343" spans="1:4" s="2" customFormat="1" x14ac:dyDescent="0.2">
      <c r="A343" s="1"/>
      <c r="B343" s="1"/>
      <c r="C343" s="4"/>
      <c r="D343" s="6"/>
    </row>
    <row r="344" spans="1:4" s="2" customFormat="1" x14ac:dyDescent="0.2">
      <c r="A344" s="1"/>
      <c r="B344" s="1"/>
      <c r="C344" s="4"/>
      <c r="D344" s="6"/>
    </row>
    <row r="345" spans="1:4" s="2" customFormat="1" x14ac:dyDescent="0.2">
      <c r="A345" s="1"/>
      <c r="B345" s="1"/>
      <c r="C345" s="4"/>
      <c r="D345" s="6"/>
    </row>
    <row r="346" spans="1:4" s="2" customFormat="1" x14ac:dyDescent="0.2">
      <c r="A346" s="1"/>
      <c r="B346" s="1"/>
      <c r="C346" s="4"/>
      <c r="D346" s="6"/>
    </row>
    <row r="347" spans="1:4" s="2" customFormat="1" x14ac:dyDescent="0.2">
      <c r="A347" s="1"/>
      <c r="B347" s="1"/>
      <c r="C347" s="4"/>
      <c r="D347" s="6"/>
    </row>
    <row r="348" spans="1:4" s="2" customFormat="1" x14ac:dyDescent="0.2">
      <c r="A348" s="1"/>
      <c r="B348" s="1"/>
      <c r="C348" s="4"/>
      <c r="D348" s="6"/>
    </row>
    <row r="349" spans="1:4" s="2" customFormat="1" x14ac:dyDescent="0.2">
      <c r="A349" s="1"/>
      <c r="B349" s="1"/>
      <c r="C349" s="4"/>
      <c r="D349" s="6"/>
    </row>
    <row r="350" spans="1:4" s="2" customFormat="1" x14ac:dyDescent="0.2">
      <c r="A350" s="1"/>
      <c r="B350" s="1"/>
      <c r="C350" s="4"/>
      <c r="D350" s="6"/>
    </row>
    <row r="351" spans="1:4" s="2" customFormat="1" x14ac:dyDescent="0.2">
      <c r="A351" s="1"/>
      <c r="B351" s="1"/>
      <c r="C351" s="4"/>
      <c r="D351" s="6"/>
    </row>
    <row r="352" spans="1:4" s="2" customFormat="1" x14ac:dyDescent="0.2">
      <c r="A352" s="1"/>
      <c r="B352" s="1"/>
      <c r="C352" s="4"/>
      <c r="D352" s="6"/>
    </row>
    <row r="353" spans="1:4" s="2" customFormat="1" x14ac:dyDescent="0.2">
      <c r="A353" s="1"/>
      <c r="B353" s="1"/>
      <c r="C353" s="4"/>
      <c r="D353" s="6"/>
    </row>
    <row r="354" spans="1:4" s="2" customFormat="1" x14ac:dyDescent="0.2">
      <c r="A354" s="1"/>
      <c r="B354" s="1"/>
      <c r="C354" s="4"/>
      <c r="D354" s="6"/>
    </row>
    <row r="355" spans="1:4" s="2" customFormat="1" x14ac:dyDescent="0.2">
      <c r="A355" s="1"/>
      <c r="B355" s="1"/>
      <c r="C355" s="4"/>
      <c r="D355" s="6"/>
    </row>
    <row r="356" spans="1:4" s="2" customFormat="1" x14ac:dyDescent="0.2">
      <c r="A356" s="1"/>
      <c r="B356" s="1"/>
      <c r="C356" s="4"/>
      <c r="D356" s="6"/>
    </row>
    <row r="357" spans="1:4" s="2" customFormat="1" x14ac:dyDescent="0.2">
      <c r="A357" s="1"/>
      <c r="B357" s="1"/>
      <c r="C357" s="4"/>
      <c r="D357" s="6"/>
    </row>
    <row r="358" spans="1:4" s="2" customFormat="1" x14ac:dyDescent="0.2">
      <c r="A358" s="1"/>
      <c r="B358" s="1"/>
      <c r="C358" s="4"/>
      <c r="D358" s="6"/>
    </row>
    <row r="359" spans="1:4" s="2" customFormat="1" x14ac:dyDescent="0.2">
      <c r="A359" s="1"/>
      <c r="B359" s="1"/>
      <c r="C359" s="4"/>
      <c r="D359" s="6"/>
    </row>
    <row r="360" spans="1:4" s="2" customFormat="1" x14ac:dyDescent="0.2">
      <c r="A360" s="1"/>
      <c r="B360" s="1"/>
      <c r="C360" s="4"/>
      <c r="D360" s="6"/>
    </row>
    <row r="361" spans="1:4" s="2" customFormat="1" x14ac:dyDescent="0.2">
      <c r="A361" s="1"/>
      <c r="B361" s="1"/>
      <c r="C361" s="4"/>
      <c r="D361" s="6"/>
    </row>
    <row r="362" spans="1:4" s="2" customFormat="1" x14ac:dyDescent="0.2">
      <c r="A362" s="1"/>
      <c r="B362" s="1"/>
      <c r="C362" s="4"/>
      <c r="D362" s="6"/>
    </row>
    <row r="363" spans="1:4" s="2" customFormat="1" x14ac:dyDescent="0.2">
      <c r="A363" s="1"/>
      <c r="B363" s="1"/>
      <c r="C363" s="4"/>
      <c r="D363" s="6"/>
    </row>
    <row r="364" spans="1:4" s="2" customFormat="1" x14ac:dyDescent="0.2">
      <c r="A364" s="1"/>
      <c r="B364" s="1"/>
      <c r="C364" s="4"/>
      <c r="D364" s="6"/>
    </row>
    <row r="365" spans="1:4" s="2" customFormat="1" x14ac:dyDescent="0.2">
      <c r="A365" s="1"/>
      <c r="B365" s="1"/>
      <c r="C365" s="4"/>
      <c r="D365" s="6"/>
    </row>
    <row r="366" spans="1:4" s="2" customFormat="1" x14ac:dyDescent="0.2">
      <c r="A366" s="1"/>
      <c r="B366" s="1"/>
      <c r="C366" s="4"/>
      <c r="D366" s="6"/>
    </row>
    <row r="367" spans="1:4" s="2" customFormat="1" x14ac:dyDescent="0.2">
      <c r="A367" s="1"/>
      <c r="B367" s="1"/>
      <c r="C367" s="4"/>
      <c r="D367" s="6"/>
    </row>
    <row r="368" spans="1:4" s="2" customFormat="1" x14ac:dyDescent="0.2">
      <c r="A368" s="1"/>
      <c r="B368" s="1"/>
      <c r="C368" s="4"/>
      <c r="D368" s="6"/>
    </row>
    <row r="369" spans="1:4" s="2" customFormat="1" x14ac:dyDescent="0.2">
      <c r="A369" s="1"/>
      <c r="B369" s="1"/>
      <c r="C369" s="4"/>
      <c r="D369" s="6"/>
    </row>
    <row r="370" spans="1:4" s="2" customFormat="1" x14ac:dyDescent="0.2">
      <c r="A370" s="1"/>
      <c r="B370" s="1"/>
      <c r="C370" s="4"/>
      <c r="D370" s="6"/>
    </row>
    <row r="371" spans="1:4" s="2" customFormat="1" x14ac:dyDescent="0.2">
      <c r="A371" s="1"/>
      <c r="B371" s="1"/>
      <c r="C371" s="4"/>
      <c r="D371" s="6"/>
    </row>
    <row r="372" spans="1:4" s="2" customFormat="1" x14ac:dyDescent="0.2">
      <c r="A372" s="1"/>
      <c r="B372" s="1"/>
      <c r="C372" s="4"/>
      <c r="D372" s="6"/>
    </row>
    <row r="373" spans="1:4" s="2" customFormat="1" x14ac:dyDescent="0.2">
      <c r="A373" s="1"/>
      <c r="B373" s="1"/>
      <c r="C373" s="4"/>
      <c r="D373" s="6"/>
    </row>
    <row r="374" spans="1:4" s="2" customFormat="1" x14ac:dyDescent="0.2">
      <c r="A374" s="1"/>
      <c r="B374" s="1"/>
      <c r="C374" s="4"/>
      <c r="D374" s="6"/>
    </row>
    <row r="375" spans="1:4" s="2" customFormat="1" x14ac:dyDescent="0.2">
      <c r="A375" s="1"/>
      <c r="B375" s="1"/>
      <c r="C375" s="4"/>
      <c r="D375" s="6"/>
    </row>
    <row r="376" spans="1:4" s="2" customFormat="1" x14ac:dyDescent="0.2">
      <c r="A376" s="1"/>
      <c r="B376" s="1"/>
      <c r="C376" s="4"/>
      <c r="D376" s="6"/>
    </row>
    <row r="377" spans="1:4" s="2" customFormat="1" x14ac:dyDescent="0.2">
      <c r="A377" s="1"/>
      <c r="B377" s="1"/>
      <c r="C377" s="4"/>
      <c r="D377" s="6"/>
    </row>
    <row r="378" spans="1:4" s="2" customFormat="1" x14ac:dyDescent="0.2">
      <c r="A378" s="1"/>
      <c r="B378" s="1"/>
      <c r="C378" s="4"/>
      <c r="D378" s="6"/>
    </row>
    <row r="379" spans="1:4" s="2" customFormat="1" x14ac:dyDescent="0.2">
      <c r="A379" s="1"/>
      <c r="B379" s="1"/>
      <c r="C379" s="4"/>
      <c r="D379" s="6"/>
    </row>
    <row r="380" spans="1:4" s="2" customFormat="1" x14ac:dyDescent="0.2">
      <c r="A380" s="1"/>
      <c r="B380" s="1"/>
      <c r="C380" s="4"/>
      <c r="D380" s="6"/>
    </row>
    <row r="381" spans="1:4" s="2" customFormat="1" x14ac:dyDescent="0.2">
      <c r="A381" s="1"/>
      <c r="B381" s="1"/>
      <c r="C381" s="4"/>
      <c r="D381" s="6"/>
    </row>
    <row r="382" spans="1:4" s="2" customFormat="1" x14ac:dyDescent="0.2">
      <c r="A382" s="1"/>
      <c r="B382" s="1"/>
      <c r="C382" s="4"/>
      <c r="D382" s="6"/>
    </row>
    <row r="383" spans="1:4" s="2" customFormat="1" x14ac:dyDescent="0.2">
      <c r="A383" s="1"/>
      <c r="B383" s="1"/>
      <c r="C383" s="4"/>
      <c r="D383" s="6"/>
    </row>
    <row r="384" spans="1:4" s="2" customFormat="1" x14ac:dyDescent="0.2">
      <c r="A384" s="1"/>
      <c r="B384" s="1"/>
      <c r="C384" s="4"/>
      <c r="D384" s="6"/>
    </row>
    <row r="385" spans="1:4" s="2" customFormat="1" x14ac:dyDescent="0.2">
      <c r="A385" s="1"/>
      <c r="B385" s="1"/>
      <c r="C385" s="4"/>
      <c r="D385" s="6"/>
    </row>
    <row r="386" spans="1:4" s="2" customFormat="1" x14ac:dyDescent="0.2">
      <c r="A386" s="1"/>
      <c r="B386" s="1"/>
      <c r="C386" s="4"/>
      <c r="D386" s="6"/>
    </row>
    <row r="387" spans="1:4" s="2" customFormat="1" x14ac:dyDescent="0.2">
      <c r="A387" s="1"/>
      <c r="B387" s="1"/>
      <c r="C387" s="4"/>
      <c r="D387" s="6"/>
    </row>
    <row r="388" spans="1:4" s="2" customFormat="1" x14ac:dyDescent="0.2">
      <c r="A388" s="1"/>
      <c r="B388" s="1"/>
      <c r="C388" s="4"/>
      <c r="D388" s="6"/>
    </row>
    <row r="389" spans="1:4" s="2" customFormat="1" x14ac:dyDescent="0.2">
      <c r="A389" s="1"/>
      <c r="B389" s="1"/>
      <c r="C389" s="4"/>
      <c r="D389" s="6"/>
    </row>
    <row r="390" spans="1:4" s="2" customFormat="1" x14ac:dyDescent="0.2">
      <c r="A390" s="1"/>
      <c r="B390" s="1"/>
      <c r="C390" s="4"/>
      <c r="D390" s="6"/>
    </row>
    <row r="391" spans="1:4" s="2" customFormat="1" x14ac:dyDescent="0.2">
      <c r="A391" s="1"/>
      <c r="B391" s="1"/>
      <c r="C391" s="4"/>
      <c r="D391" s="6"/>
    </row>
    <row r="392" spans="1:4" s="2" customFormat="1" x14ac:dyDescent="0.2">
      <c r="A392" s="1"/>
      <c r="B392" s="1"/>
      <c r="C392" s="4"/>
      <c r="D392" s="6"/>
    </row>
    <row r="393" spans="1:4" s="2" customFormat="1" x14ac:dyDescent="0.2">
      <c r="A393" s="1"/>
      <c r="B393" s="1"/>
      <c r="C393" s="4"/>
      <c r="D393" s="6"/>
    </row>
    <row r="394" spans="1:4" s="2" customFormat="1" x14ac:dyDescent="0.2">
      <c r="A394" s="1"/>
      <c r="B394" s="1"/>
      <c r="C394" s="4"/>
      <c r="D394" s="6"/>
    </row>
    <row r="395" spans="1:4" s="2" customFormat="1" x14ac:dyDescent="0.2">
      <c r="A395" s="1"/>
      <c r="B395" s="1"/>
      <c r="C395" s="4"/>
      <c r="D395" s="6"/>
    </row>
    <row r="396" spans="1:4" s="2" customFormat="1" x14ac:dyDescent="0.2">
      <c r="A396" s="1"/>
      <c r="B396" s="1"/>
      <c r="C396" s="4"/>
      <c r="D396" s="6"/>
    </row>
    <row r="397" spans="1:4" s="2" customFormat="1" x14ac:dyDescent="0.2">
      <c r="A397" s="1"/>
      <c r="B397" s="1"/>
      <c r="C397" s="4"/>
      <c r="D397" s="6"/>
    </row>
    <row r="398" spans="1:4" s="2" customFormat="1" x14ac:dyDescent="0.2">
      <c r="A398" s="1"/>
      <c r="B398" s="1"/>
      <c r="C398" s="4"/>
      <c r="D398" s="6"/>
    </row>
    <row r="399" spans="1:4" s="2" customFormat="1" x14ac:dyDescent="0.2">
      <c r="A399" s="1"/>
      <c r="B399" s="1"/>
      <c r="C399" s="4"/>
      <c r="D399" s="6"/>
    </row>
    <row r="400" spans="1:4" s="2" customFormat="1" x14ac:dyDescent="0.2">
      <c r="A400" s="1"/>
      <c r="B400" s="1"/>
      <c r="C400" s="4"/>
      <c r="D400" s="6"/>
    </row>
    <row r="401" spans="1:4" s="2" customFormat="1" x14ac:dyDescent="0.2">
      <c r="A401" s="1"/>
      <c r="B401" s="1"/>
      <c r="C401" s="4"/>
      <c r="D401" s="6"/>
    </row>
    <row r="402" spans="1:4" s="2" customFormat="1" x14ac:dyDescent="0.2">
      <c r="A402" s="1"/>
      <c r="B402" s="1"/>
      <c r="C402" s="4"/>
      <c r="D402" s="6"/>
    </row>
    <row r="403" spans="1:4" s="2" customFormat="1" x14ac:dyDescent="0.2">
      <c r="A403" s="1"/>
      <c r="B403" s="1"/>
      <c r="C403" s="4"/>
      <c r="D403" s="6"/>
    </row>
    <row r="404" spans="1:4" s="2" customFormat="1" x14ac:dyDescent="0.2">
      <c r="A404" s="1"/>
      <c r="B404" s="1"/>
      <c r="C404" s="4"/>
      <c r="D404" s="6"/>
    </row>
    <row r="405" spans="1:4" s="2" customFormat="1" x14ac:dyDescent="0.2">
      <c r="A405" s="1"/>
      <c r="B405" s="1"/>
      <c r="C405" s="4"/>
      <c r="D405" s="6"/>
    </row>
    <row r="406" spans="1:4" s="2" customFormat="1" x14ac:dyDescent="0.2">
      <c r="A406" s="1"/>
      <c r="B406" s="1"/>
      <c r="C406" s="4"/>
      <c r="D406" s="6"/>
    </row>
    <row r="407" spans="1:4" s="2" customFormat="1" x14ac:dyDescent="0.2">
      <c r="A407" s="1"/>
      <c r="B407" s="1"/>
      <c r="C407" s="4"/>
      <c r="D407" s="6"/>
    </row>
    <row r="408" spans="1:4" s="2" customFormat="1" x14ac:dyDescent="0.2">
      <c r="A408" s="1"/>
      <c r="B408" s="1"/>
      <c r="C408" s="4"/>
      <c r="D408" s="6"/>
    </row>
    <row r="409" spans="1:4" s="2" customFormat="1" x14ac:dyDescent="0.2">
      <c r="A409" s="1"/>
      <c r="B409" s="1"/>
      <c r="C409" s="4"/>
      <c r="D409" s="6"/>
    </row>
    <row r="410" spans="1:4" s="2" customFormat="1" x14ac:dyDescent="0.2">
      <c r="A410" s="1"/>
      <c r="B410" s="1"/>
      <c r="C410" s="4"/>
      <c r="D410" s="6"/>
    </row>
    <row r="411" spans="1:4" s="2" customFormat="1" x14ac:dyDescent="0.2">
      <c r="A411" s="1"/>
      <c r="B411" s="1"/>
      <c r="C411" s="4"/>
      <c r="D411" s="6"/>
    </row>
    <row r="412" spans="1:4" s="2" customFormat="1" x14ac:dyDescent="0.2">
      <c r="A412" s="1"/>
      <c r="B412" s="1"/>
      <c r="C412" s="4"/>
      <c r="D412" s="6"/>
    </row>
    <row r="413" spans="1:4" s="2" customFormat="1" x14ac:dyDescent="0.2">
      <c r="A413" s="1"/>
      <c r="B413" s="1"/>
      <c r="C413" s="4"/>
      <c r="D413" s="6"/>
    </row>
    <row r="414" spans="1:4" s="2" customFormat="1" x14ac:dyDescent="0.2">
      <c r="A414" s="1"/>
      <c r="B414" s="1"/>
      <c r="C414" s="4"/>
      <c r="D414" s="6"/>
    </row>
    <row r="415" spans="1:4" s="2" customFormat="1" x14ac:dyDescent="0.2">
      <c r="A415" s="1"/>
      <c r="B415" s="1"/>
      <c r="C415" s="4"/>
      <c r="D415" s="6"/>
    </row>
    <row r="416" spans="1:4" s="2" customFormat="1" x14ac:dyDescent="0.2">
      <c r="A416" s="1"/>
      <c r="B416" s="1"/>
      <c r="C416" s="4"/>
      <c r="D416" s="6"/>
    </row>
    <row r="417" spans="1:4" s="2" customFormat="1" x14ac:dyDescent="0.2">
      <c r="A417" s="1"/>
      <c r="B417" s="1"/>
      <c r="C417" s="4"/>
      <c r="D417" s="6"/>
    </row>
    <row r="418" spans="1:4" s="2" customFormat="1" x14ac:dyDescent="0.2">
      <c r="A418" s="1"/>
      <c r="B418" s="1"/>
      <c r="C418" s="4"/>
      <c r="D418" s="6"/>
    </row>
    <row r="419" spans="1:4" s="2" customFormat="1" x14ac:dyDescent="0.2">
      <c r="A419" s="1"/>
      <c r="B419" s="1"/>
      <c r="C419" s="4"/>
      <c r="D419" s="6"/>
    </row>
    <row r="420" spans="1:4" s="2" customFormat="1" x14ac:dyDescent="0.2">
      <c r="A420" s="1"/>
      <c r="B420" s="1"/>
      <c r="C420" s="4"/>
      <c r="D420" s="6"/>
    </row>
    <row r="421" spans="1:4" s="2" customFormat="1" x14ac:dyDescent="0.2">
      <c r="A421" s="1"/>
      <c r="B421" s="1"/>
      <c r="C421" s="4"/>
      <c r="D421" s="6"/>
    </row>
    <row r="422" spans="1:4" s="2" customFormat="1" x14ac:dyDescent="0.2">
      <c r="A422" s="1"/>
      <c r="B422" s="1"/>
      <c r="C422" s="4"/>
      <c r="D422" s="6"/>
    </row>
    <row r="423" spans="1:4" s="2" customFormat="1" x14ac:dyDescent="0.2">
      <c r="A423" s="1"/>
      <c r="B423" s="1"/>
      <c r="C423" s="4"/>
      <c r="D423" s="6"/>
    </row>
    <row r="424" spans="1:4" s="2" customFormat="1" x14ac:dyDescent="0.2">
      <c r="A424" s="1"/>
      <c r="B424" s="1"/>
      <c r="C424" s="4"/>
      <c r="D424" s="6"/>
    </row>
    <row r="425" spans="1:4" s="2" customFormat="1" x14ac:dyDescent="0.2">
      <c r="A425" s="1"/>
      <c r="B425" s="1"/>
      <c r="C425" s="4"/>
      <c r="D425" s="6"/>
    </row>
    <row r="426" spans="1:4" s="2" customFormat="1" x14ac:dyDescent="0.2">
      <c r="A426" s="1"/>
      <c r="B426" s="1"/>
      <c r="C426" s="4"/>
      <c r="D426" s="6"/>
    </row>
    <row r="427" spans="1:4" s="2" customFormat="1" x14ac:dyDescent="0.2">
      <c r="A427" s="1"/>
      <c r="B427" s="1"/>
      <c r="C427" s="4"/>
      <c r="D427" s="6"/>
    </row>
    <row r="428" spans="1:4" s="2" customFormat="1" x14ac:dyDescent="0.2">
      <c r="A428" s="1"/>
      <c r="B428" s="1"/>
      <c r="C428" s="4"/>
      <c r="D428" s="6"/>
    </row>
    <row r="429" spans="1:4" s="2" customFormat="1" x14ac:dyDescent="0.2">
      <c r="A429" s="1"/>
      <c r="B429" s="1"/>
      <c r="C429" s="4"/>
      <c r="D429" s="6"/>
    </row>
    <row r="430" spans="1:4" s="2" customFormat="1" x14ac:dyDescent="0.2">
      <c r="A430" s="1"/>
      <c r="B430" s="1"/>
      <c r="C430" s="4"/>
      <c r="D430" s="6"/>
    </row>
    <row r="431" spans="1:4" s="2" customFormat="1" x14ac:dyDescent="0.2">
      <c r="A431" s="1"/>
      <c r="B431" s="1"/>
      <c r="C431" s="4"/>
      <c r="D431" s="6"/>
    </row>
    <row r="432" spans="1:4" s="2" customFormat="1" x14ac:dyDescent="0.2">
      <c r="A432" s="1"/>
      <c r="B432" s="1"/>
      <c r="C432" s="4"/>
      <c r="D432" s="6"/>
    </row>
    <row r="433" spans="1:4" s="2" customFormat="1" x14ac:dyDescent="0.2">
      <c r="A433" s="1"/>
      <c r="B433" s="1"/>
      <c r="C433" s="4"/>
      <c r="D433" s="6"/>
    </row>
    <row r="434" spans="1:4" s="2" customFormat="1" x14ac:dyDescent="0.2">
      <c r="A434" s="1"/>
      <c r="B434" s="1"/>
      <c r="C434" s="4"/>
      <c r="D434" s="6"/>
    </row>
    <row r="435" spans="1:4" s="2" customFormat="1" x14ac:dyDescent="0.2">
      <c r="A435" s="1"/>
      <c r="B435" s="1"/>
      <c r="C435" s="4"/>
      <c r="D435" s="6"/>
    </row>
    <row r="436" spans="1:4" s="2" customFormat="1" x14ac:dyDescent="0.2">
      <c r="A436" s="1"/>
      <c r="B436" s="1"/>
      <c r="C436" s="4"/>
      <c r="D436" s="6"/>
    </row>
    <row r="437" spans="1:4" s="2" customFormat="1" x14ac:dyDescent="0.2">
      <c r="A437" s="1"/>
      <c r="B437" s="1"/>
      <c r="C437" s="4"/>
      <c r="D437" s="6"/>
    </row>
    <row r="438" spans="1:4" s="2" customFormat="1" x14ac:dyDescent="0.2">
      <c r="A438" s="1"/>
      <c r="B438" s="1"/>
      <c r="C438" s="4"/>
      <c r="D438" s="6"/>
    </row>
    <row r="439" spans="1:4" s="2" customFormat="1" x14ac:dyDescent="0.2">
      <c r="A439" s="1"/>
      <c r="B439" s="1"/>
      <c r="C439" s="5"/>
      <c r="D439" s="6"/>
    </row>
    <row r="440" spans="1:4" s="2" customFormat="1" x14ac:dyDescent="0.2">
      <c r="A440" s="1"/>
      <c r="B440" s="1"/>
      <c r="C440" s="4"/>
      <c r="D440" s="6"/>
    </row>
    <row r="441" spans="1:4" s="2" customFormat="1" x14ac:dyDescent="0.2">
      <c r="A441" s="1"/>
      <c r="B441" s="1"/>
      <c r="C441" s="4"/>
      <c r="D441" s="6"/>
    </row>
    <row r="442" spans="1:4" s="2" customFormat="1" x14ac:dyDescent="0.2">
      <c r="A442" s="1"/>
      <c r="B442" s="1"/>
      <c r="C442" s="4"/>
      <c r="D442" s="6"/>
    </row>
    <row r="443" spans="1:4" s="2" customFormat="1" x14ac:dyDescent="0.2">
      <c r="A443" s="1"/>
      <c r="B443" s="1"/>
      <c r="C443" s="4"/>
      <c r="D443" s="6"/>
    </row>
    <row r="444" spans="1:4" s="2" customFormat="1" x14ac:dyDescent="0.2">
      <c r="A444" s="1"/>
      <c r="B444" s="1"/>
      <c r="C444" s="4"/>
      <c r="D444" s="6"/>
    </row>
    <row r="445" spans="1:4" s="2" customFormat="1" x14ac:dyDescent="0.2">
      <c r="A445" s="1"/>
      <c r="B445" s="1"/>
      <c r="C445" s="4"/>
      <c r="D445" s="6"/>
    </row>
    <row r="446" spans="1:4" s="2" customFormat="1" x14ac:dyDescent="0.2">
      <c r="A446" s="1"/>
      <c r="B446" s="1"/>
      <c r="C446" s="4"/>
      <c r="D446" s="6"/>
    </row>
    <row r="447" spans="1:4" s="2" customFormat="1" x14ac:dyDescent="0.2">
      <c r="A447" s="1"/>
      <c r="B447" s="1"/>
      <c r="C447" s="4"/>
      <c r="D447" s="6"/>
    </row>
    <row r="448" spans="1:4" s="2" customFormat="1" x14ac:dyDescent="0.2">
      <c r="A448" s="1"/>
      <c r="B448" s="1"/>
      <c r="C448" s="4"/>
      <c r="D448" s="6"/>
    </row>
    <row r="449" spans="1:4" s="2" customFormat="1" x14ac:dyDescent="0.2">
      <c r="A449" s="1"/>
      <c r="B449" s="1"/>
      <c r="C449" s="4"/>
      <c r="D449" s="6"/>
    </row>
    <row r="450" spans="1:4" s="2" customFormat="1" x14ac:dyDescent="0.2">
      <c r="A450" s="1"/>
      <c r="B450" s="1"/>
      <c r="C450" s="4"/>
      <c r="D450" s="6"/>
    </row>
    <row r="451" spans="1:4" s="2" customFormat="1" x14ac:dyDescent="0.2">
      <c r="A451" s="1"/>
      <c r="B451" s="1"/>
      <c r="C451" s="4"/>
      <c r="D451" s="6"/>
    </row>
    <row r="452" spans="1:4" s="2" customFormat="1" x14ac:dyDescent="0.2">
      <c r="A452" s="1"/>
      <c r="B452" s="1"/>
      <c r="C452" s="4"/>
      <c r="D452" s="6"/>
    </row>
    <row r="453" spans="1:4" s="2" customFormat="1" x14ac:dyDescent="0.2">
      <c r="A453" s="1"/>
      <c r="B453" s="1"/>
      <c r="C453" s="4"/>
      <c r="D453" s="6"/>
    </row>
    <row r="454" spans="1:4" s="2" customFormat="1" x14ac:dyDescent="0.2">
      <c r="A454" s="1"/>
      <c r="B454" s="1"/>
      <c r="C454" s="4"/>
      <c r="D454" s="6"/>
    </row>
    <row r="455" spans="1:4" s="2" customFormat="1" x14ac:dyDescent="0.2">
      <c r="A455" s="1"/>
      <c r="B455" s="1"/>
      <c r="C455" s="5"/>
      <c r="D455" s="6"/>
    </row>
    <row r="456" spans="1:4" s="2" customFormat="1" x14ac:dyDescent="0.2">
      <c r="A456" s="1"/>
      <c r="B456" s="1"/>
      <c r="C456" s="4"/>
      <c r="D456" s="6"/>
    </row>
    <row r="457" spans="1:4" s="2" customFormat="1" x14ac:dyDescent="0.2">
      <c r="A457" s="1"/>
      <c r="B457" s="1"/>
      <c r="C457" s="4"/>
      <c r="D457" s="6"/>
    </row>
    <row r="458" spans="1:4" s="2" customFormat="1" x14ac:dyDescent="0.2">
      <c r="A458" s="1"/>
      <c r="B458" s="1"/>
      <c r="C458" s="4"/>
      <c r="D458" s="6"/>
    </row>
    <row r="459" spans="1:4" s="2" customFormat="1" x14ac:dyDescent="0.2">
      <c r="A459" s="1"/>
      <c r="B459" s="1"/>
      <c r="C459" s="4"/>
      <c r="D459" s="6"/>
    </row>
    <row r="460" spans="1:4" s="2" customFormat="1" x14ac:dyDescent="0.2">
      <c r="A460" s="1"/>
      <c r="B460" s="1"/>
      <c r="C460" s="4"/>
      <c r="D460" s="6"/>
    </row>
    <row r="461" spans="1:4" s="2" customFormat="1" x14ac:dyDescent="0.2">
      <c r="A461" s="1"/>
      <c r="B461" s="1"/>
      <c r="C461" s="4"/>
      <c r="D461" s="6"/>
    </row>
    <row r="462" spans="1:4" s="2" customFormat="1" x14ac:dyDescent="0.2">
      <c r="A462" s="1"/>
      <c r="B462" s="1"/>
      <c r="C462" s="5"/>
      <c r="D462" s="6"/>
    </row>
    <row r="463" spans="1:4" s="2" customFormat="1" x14ac:dyDescent="0.2">
      <c r="A463" s="1"/>
      <c r="B463" s="1"/>
      <c r="C463" s="4"/>
      <c r="D463" s="6"/>
    </row>
    <row r="464" spans="1:4" s="2" customFormat="1" x14ac:dyDescent="0.2">
      <c r="A464" s="1"/>
      <c r="B464" s="1"/>
      <c r="C464" s="5"/>
      <c r="D464" s="6"/>
    </row>
    <row r="465" spans="1:4" s="2" customFormat="1" x14ac:dyDescent="0.2">
      <c r="A465" s="1"/>
      <c r="B465" s="1"/>
      <c r="C465" s="5"/>
      <c r="D465" s="6"/>
    </row>
    <row r="466" spans="1:4" s="2" customFormat="1" x14ac:dyDescent="0.2">
      <c r="A466" s="1"/>
      <c r="B466" s="1"/>
      <c r="C466" s="5"/>
      <c r="D466" s="6"/>
    </row>
    <row r="467" spans="1:4" s="2" customFormat="1" x14ac:dyDescent="0.2">
      <c r="A467" s="1"/>
      <c r="B467" s="1"/>
      <c r="C467" s="4"/>
      <c r="D467" s="6"/>
    </row>
    <row r="468" spans="1:4" s="2" customFormat="1" x14ac:dyDescent="0.2">
      <c r="A468" s="1"/>
      <c r="B468" s="1"/>
      <c r="C468" s="4"/>
      <c r="D468" s="6"/>
    </row>
    <row r="469" spans="1:4" s="2" customFormat="1" x14ac:dyDescent="0.2">
      <c r="A469" s="1"/>
      <c r="B469" s="1"/>
      <c r="C469" s="5"/>
      <c r="D469" s="6"/>
    </row>
    <row r="470" spans="1:4" s="2" customFormat="1" x14ac:dyDescent="0.2">
      <c r="A470" s="1"/>
      <c r="B470" s="1"/>
      <c r="C470" s="5"/>
      <c r="D470" s="6"/>
    </row>
    <row r="471" spans="1:4" s="2" customFormat="1" x14ac:dyDescent="0.2">
      <c r="A471" s="1"/>
      <c r="B471" s="1"/>
      <c r="C471" s="5"/>
      <c r="D471" s="6"/>
    </row>
    <row r="472" spans="1:4" s="2" customFormat="1" x14ac:dyDescent="0.2">
      <c r="A472" s="1"/>
      <c r="B472" s="1"/>
      <c r="C472" s="5"/>
      <c r="D472" s="6"/>
    </row>
    <row r="473" spans="1:4" s="2" customFormat="1" x14ac:dyDescent="0.2">
      <c r="A473" s="1"/>
      <c r="B473" s="1"/>
      <c r="C473" s="5"/>
      <c r="D473" s="6"/>
    </row>
    <row r="474" spans="1:4" s="2" customFormat="1" x14ac:dyDescent="0.2">
      <c r="A474" s="1"/>
      <c r="B474" s="1"/>
      <c r="C474" s="5"/>
      <c r="D474" s="6"/>
    </row>
    <row r="475" spans="1:4" s="2" customFormat="1" x14ac:dyDescent="0.2">
      <c r="A475" s="1"/>
      <c r="B475" s="1"/>
      <c r="C475" s="5"/>
      <c r="D475" s="6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EDCFA-67A2-7648-B0B8-5F7DF5E38A47}">
  <dimension ref="A1:E1976"/>
  <sheetViews>
    <sheetView workbookViewId="0">
      <selection activeCell="F7" sqref="F7"/>
    </sheetView>
  </sheetViews>
  <sheetFormatPr baseColWidth="10" defaultRowHeight="16" x14ac:dyDescent="0.2"/>
  <cols>
    <col min="1" max="1" width="12.5" style="1" customWidth="1"/>
    <col min="2" max="2" width="13.33203125" style="1" customWidth="1"/>
    <col min="3" max="3" width="10.83203125" style="1"/>
    <col min="4" max="4" width="16.1640625" style="1" customWidth="1"/>
    <col min="5" max="16384" width="10.83203125" style="1"/>
  </cols>
  <sheetData>
    <row r="1" spans="1:4" s="2" customFormat="1" ht="17" x14ac:dyDescent="0.2">
      <c r="A1" s="7" t="s">
        <v>392</v>
      </c>
      <c r="B1" s="7" t="s">
        <v>393</v>
      </c>
      <c r="C1" s="8" t="s">
        <v>398</v>
      </c>
      <c r="D1" s="10" t="s">
        <v>397</v>
      </c>
    </row>
    <row r="2" spans="1:4" x14ac:dyDescent="0.2">
      <c r="A2" s="1" t="s">
        <v>0</v>
      </c>
      <c r="B2" s="1">
        <v>3.1131860930423501</v>
      </c>
      <c r="C2" s="3">
        <v>1.62881316094599E-5</v>
      </c>
      <c r="D2" s="1">
        <f t="shared" ref="D2:D65" si="0">-LOG10(C2)</f>
        <v>4.7881287301935762</v>
      </c>
    </row>
    <row r="3" spans="1:4" x14ac:dyDescent="0.2">
      <c r="A3" s="1" t="s">
        <v>246</v>
      </c>
      <c r="B3" s="1">
        <v>2.3472386712002602</v>
      </c>
      <c r="C3" s="3">
        <v>1.7398437079792402E-5</v>
      </c>
      <c r="D3" s="1">
        <f t="shared" si="0"/>
        <v>4.7594897631029243</v>
      </c>
    </row>
    <row r="4" spans="1:4" x14ac:dyDescent="0.2">
      <c r="A4" s="1" t="s">
        <v>3</v>
      </c>
      <c r="B4" s="1">
        <v>1.9489079033841701</v>
      </c>
      <c r="C4" s="1">
        <v>1.27118173046419E-4</v>
      </c>
      <c r="D4" s="1">
        <f t="shared" si="0"/>
        <v>3.8957923574743756</v>
      </c>
    </row>
    <row r="5" spans="1:4" x14ac:dyDescent="0.2">
      <c r="A5" s="1" t="s">
        <v>2</v>
      </c>
      <c r="B5" s="1">
        <v>1.9479310998589701</v>
      </c>
      <c r="C5" s="1">
        <v>1.1567993446045901E-4</v>
      </c>
      <c r="D5" s="1">
        <f t="shared" si="0"/>
        <v>3.9367419661030461</v>
      </c>
    </row>
    <row r="6" spans="1:4" x14ac:dyDescent="0.2">
      <c r="A6" s="1" t="s">
        <v>247</v>
      </c>
      <c r="B6" s="1">
        <v>1.9276648903187299</v>
      </c>
      <c r="C6" s="3">
        <v>1.9117109308553499E-6</v>
      </c>
      <c r="D6" s="1">
        <f t="shared" si="0"/>
        <v>5.7185777766129773</v>
      </c>
    </row>
    <row r="7" spans="1:4" x14ac:dyDescent="0.2">
      <c r="A7" s="1" t="s">
        <v>29</v>
      </c>
      <c r="B7" s="1">
        <v>1.74402943069292</v>
      </c>
      <c r="C7" s="1">
        <v>4.0540763030952999E-3</v>
      </c>
      <c r="D7" s="1">
        <f t="shared" si="0"/>
        <v>2.3921080815676801</v>
      </c>
    </row>
    <row r="8" spans="1:4" x14ac:dyDescent="0.2">
      <c r="A8" s="1" t="s">
        <v>11</v>
      </c>
      <c r="B8" s="1">
        <v>1.6753886451976301</v>
      </c>
      <c r="C8" s="1">
        <v>1.1300945109763E-3</v>
      </c>
      <c r="D8" s="1">
        <f t="shared" si="0"/>
        <v>2.9468852344996814</v>
      </c>
    </row>
    <row r="9" spans="1:4" x14ac:dyDescent="0.2">
      <c r="A9" s="1" t="s">
        <v>7</v>
      </c>
      <c r="B9" s="1">
        <v>1.6265693304846101</v>
      </c>
      <c r="C9" s="1">
        <v>1.44120683586656E-3</v>
      </c>
      <c r="D9" s="1">
        <f t="shared" si="0"/>
        <v>2.8412736866187966</v>
      </c>
    </row>
    <row r="10" spans="1:4" x14ac:dyDescent="0.2">
      <c r="A10" s="1" t="s">
        <v>37</v>
      </c>
      <c r="B10" s="1">
        <v>1.5726613404524401</v>
      </c>
      <c r="C10" s="1">
        <v>3.4198304125017599E-4</v>
      </c>
      <c r="D10" s="1">
        <f t="shared" si="0"/>
        <v>3.4659954298329905</v>
      </c>
    </row>
    <row r="11" spans="1:4" x14ac:dyDescent="0.2">
      <c r="A11" s="1" t="s">
        <v>9</v>
      </c>
      <c r="B11" s="1">
        <v>1.5625528916914</v>
      </c>
      <c r="C11" s="1">
        <v>3.7795310526088903E-4</v>
      </c>
      <c r="D11" s="1">
        <f t="shared" si="0"/>
        <v>3.4225620821464866</v>
      </c>
    </row>
    <row r="12" spans="1:4" x14ac:dyDescent="0.2">
      <c r="A12" s="1" t="s">
        <v>8</v>
      </c>
      <c r="B12" s="1">
        <v>1.55995324161664</v>
      </c>
      <c r="C12" s="1">
        <v>5.47125108709918E-4</v>
      </c>
      <c r="D12" s="1">
        <f t="shared" si="0"/>
        <v>3.2619133540875564</v>
      </c>
    </row>
    <row r="13" spans="1:4" x14ac:dyDescent="0.2">
      <c r="A13" s="1" t="s">
        <v>22</v>
      </c>
      <c r="B13" s="1">
        <v>1.5308628287200801</v>
      </c>
      <c r="C13" s="1">
        <v>1.47948033498005E-2</v>
      </c>
      <c r="D13" s="1">
        <f t="shared" si="0"/>
        <v>1.8298908030389409</v>
      </c>
    </row>
    <row r="14" spans="1:4" x14ac:dyDescent="0.2">
      <c r="A14" s="1" t="s">
        <v>248</v>
      </c>
      <c r="B14" s="1">
        <v>1.5226623274455</v>
      </c>
      <c r="C14" s="1">
        <v>4.2814358343303098E-2</v>
      </c>
      <c r="D14" s="1">
        <f t="shared" si="0"/>
        <v>1.3684105603436103</v>
      </c>
    </row>
    <row r="15" spans="1:4" x14ac:dyDescent="0.2">
      <c r="A15" s="1" t="s">
        <v>46</v>
      </c>
      <c r="B15" s="1">
        <v>1.51446031631297</v>
      </c>
      <c r="C15" s="1">
        <v>1.5196705182365301E-4</v>
      </c>
      <c r="D15" s="1">
        <f t="shared" si="0"/>
        <v>3.8182505618069618</v>
      </c>
    </row>
    <row r="16" spans="1:4" x14ac:dyDescent="0.2">
      <c r="A16" s="1" t="s">
        <v>16</v>
      </c>
      <c r="B16" s="1">
        <v>1.49872089384171</v>
      </c>
      <c r="C16" s="1">
        <v>3.6571262087244203E-4</v>
      </c>
      <c r="D16" s="1">
        <f t="shared" si="0"/>
        <v>3.4368600517465095</v>
      </c>
    </row>
    <row r="17" spans="1:4" x14ac:dyDescent="0.2">
      <c r="A17" s="1" t="s">
        <v>10</v>
      </c>
      <c r="B17" s="1">
        <v>1.4958964062665601</v>
      </c>
      <c r="C17" s="1">
        <v>4.8344296597635098E-3</v>
      </c>
      <c r="D17" s="1">
        <f t="shared" si="0"/>
        <v>2.3156547543064905</v>
      </c>
    </row>
    <row r="18" spans="1:4" x14ac:dyDescent="0.2">
      <c r="A18" s="1" t="s">
        <v>24</v>
      </c>
      <c r="B18" s="1">
        <v>1.4813732741482399</v>
      </c>
      <c r="C18" s="1">
        <v>1.5159674474450301E-4</v>
      </c>
      <c r="D18" s="1">
        <f t="shared" si="0"/>
        <v>3.819310124262528</v>
      </c>
    </row>
    <row r="19" spans="1:4" x14ac:dyDescent="0.2">
      <c r="A19" s="1" t="s">
        <v>44</v>
      </c>
      <c r="B19" s="1">
        <v>1.47623202517542</v>
      </c>
      <c r="C19" s="1">
        <v>7.6845191554247797E-3</v>
      </c>
      <c r="D19" s="1">
        <f t="shared" si="0"/>
        <v>2.1143833024881205</v>
      </c>
    </row>
    <row r="20" spans="1:4" x14ac:dyDescent="0.2">
      <c r="A20" s="1" t="s">
        <v>25</v>
      </c>
      <c r="B20" s="1">
        <v>1.4340496615211999</v>
      </c>
      <c r="C20" s="1">
        <v>1.3454247311404301E-2</v>
      </c>
      <c r="D20" s="1">
        <f t="shared" si="0"/>
        <v>1.871140593526188</v>
      </c>
    </row>
    <row r="21" spans="1:4" x14ac:dyDescent="0.2">
      <c r="A21" s="1" t="s">
        <v>5</v>
      </c>
      <c r="B21" s="1">
        <v>1.3760696549895099</v>
      </c>
      <c r="C21" s="1">
        <v>1.0274706924956801E-3</v>
      </c>
      <c r="D21" s="1">
        <f t="shared" si="0"/>
        <v>2.9882305570615579</v>
      </c>
    </row>
    <row r="22" spans="1:4" x14ac:dyDescent="0.2">
      <c r="A22" s="1" t="s">
        <v>30</v>
      </c>
      <c r="B22" s="1">
        <v>1.3747366001993</v>
      </c>
      <c r="C22" s="1">
        <v>1.8175598231903799E-2</v>
      </c>
      <c r="D22" s="1">
        <f t="shared" si="0"/>
        <v>1.740511285858801</v>
      </c>
    </row>
    <row r="23" spans="1:4" x14ac:dyDescent="0.2">
      <c r="A23" s="1" t="s">
        <v>48</v>
      </c>
      <c r="B23" s="1">
        <v>1.3693601906963</v>
      </c>
      <c r="C23" s="1">
        <v>7.1967511073465504E-3</v>
      </c>
      <c r="D23" s="1">
        <f t="shared" si="0"/>
        <v>2.1428635167060177</v>
      </c>
    </row>
    <row r="24" spans="1:4" x14ac:dyDescent="0.2">
      <c r="A24" s="1" t="s">
        <v>52</v>
      </c>
      <c r="B24" s="1">
        <v>1.3641661255286801</v>
      </c>
      <c r="C24" s="1">
        <v>1.8137923528035901E-4</v>
      </c>
      <c r="D24" s="1">
        <f t="shared" si="0"/>
        <v>3.7414124334795602</v>
      </c>
    </row>
    <row r="25" spans="1:4" x14ac:dyDescent="0.2">
      <c r="A25" s="1" t="s">
        <v>39</v>
      </c>
      <c r="B25" s="1">
        <v>1.3590502518621399</v>
      </c>
      <c r="C25" s="3">
        <v>6.3750159287149596E-5</v>
      </c>
      <c r="D25" s="1">
        <f t="shared" si="0"/>
        <v>4.1955187257576361</v>
      </c>
    </row>
    <row r="26" spans="1:4" x14ac:dyDescent="0.2">
      <c r="A26" s="1" t="s">
        <v>40</v>
      </c>
      <c r="B26" s="1">
        <v>1.3481107825954199</v>
      </c>
      <c r="C26" s="3">
        <v>1.97411239736261E-5</v>
      </c>
      <c r="D26" s="1">
        <f t="shared" si="0"/>
        <v>4.7046281241259971</v>
      </c>
    </row>
    <row r="27" spans="1:4" x14ac:dyDescent="0.2">
      <c r="A27" s="1" t="s">
        <v>12</v>
      </c>
      <c r="B27" s="1">
        <v>1.3052395375810899</v>
      </c>
      <c r="C27" s="1">
        <v>5.2574326198125904E-3</v>
      </c>
      <c r="D27" s="1">
        <f t="shared" si="0"/>
        <v>2.2792262846009566</v>
      </c>
    </row>
    <row r="28" spans="1:4" x14ac:dyDescent="0.2">
      <c r="A28" s="1" t="s">
        <v>15</v>
      </c>
      <c r="B28" s="1">
        <v>1.2777075273045</v>
      </c>
      <c r="C28" s="1">
        <v>2.1972034349547298E-3</v>
      </c>
      <c r="D28" s="1">
        <f t="shared" si="0"/>
        <v>2.6581297307044203</v>
      </c>
    </row>
    <row r="29" spans="1:4" x14ac:dyDescent="0.2">
      <c r="A29" s="1" t="s">
        <v>58</v>
      </c>
      <c r="B29" s="1">
        <v>1.2561277817212999</v>
      </c>
      <c r="C29" s="1">
        <v>1.36783688468043E-2</v>
      </c>
      <c r="D29" s="1">
        <f t="shared" si="0"/>
        <v>1.8639656893899488</v>
      </c>
    </row>
    <row r="30" spans="1:4" x14ac:dyDescent="0.2">
      <c r="A30" s="1" t="s">
        <v>57</v>
      </c>
      <c r="B30" s="1">
        <v>1.2458385445904401</v>
      </c>
      <c r="C30" s="1">
        <v>1.2571192821823901E-4</v>
      </c>
      <c r="D30" s="1">
        <f t="shared" si="0"/>
        <v>3.9006235121821224</v>
      </c>
    </row>
    <row r="31" spans="1:4" x14ac:dyDescent="0.2">
      <c r="A31" s="1" t="s">
        <v>68</v>
      </c>
      <c r="B31" s="1">
        <v>1.2449994340056501</v>
      </c>
      <c r="C31" s="1">
        <v>2.1347159997746798E-3</v>
      </c>
      <c r="D31" s="1">
        <f t="shared" si="0"/>
        <v>2.6706598948473141</v>
      </c>
    </row>
    <row r="32" spans="1:4" x14ac:dyDescent="0.2">
      <c r="A32" s="1" t="s">
        <v>4</v>
      </c>
      <c r="B32" s="1">
        <v>1.2165006979130399</v>
      </c>
      <c r="C32" s="1">
        <v>4.0605396618342199E-2</v>
      </c>
      <c r="D32" s="1">
        <f t="shared" si="0"/>
        <v>1.3914162431268673</v>
      </c>
    </row>
    <row r="33" spans="1:4" x14ac:dyDescent="0.2">
      <c r="A33" s="1" t="s">
        <v>18</v>
      </c>
      <c r="B33" s="1">
        <v>1.2104100663072399</v>
      </c>
      <c r="C33" s="1">
        <v>6.2659191076160897E-3</v>
      </c>
      <c r="D33" s="1">
        <f t="shared" si="0"/>
        <v>2.2030152161160963</v>
      </c>
    </row>
    <row r="34" spans="1:4" x14ac:dyDescent="0.2">
      <c r="A34" s="1" t="s">
        <v>20</v>
      </c>
      <c r="B34" s="1">
        <v>1.2081510527005499</v>
      </c>
      <c r="C34" s="1">
        <v>2.18700074501188E-2</v>
      </c>
      <c r="D34" s="1">
        <f t="shared" si="0"/>
        <v>1.6601510690179215</v>
      </c>
    </row>
    <row r="35" spans="1:4" x14ac:dyDescent="0.2">
      <c r="A35" s="1" t="s">
        <v>49</v>
      </c>
      <c r="B35" s="1">
        <v>1.2077666443058199</v>
      </c>
      <c r="C35" s="1">
        <v>4.2308569666588101E-3</v>
      </c>
      <c r="D35" s="1">
        <f t="shared" si="0"/>
        <v>2.3735716566920622</v>
      </c>
    </row>
    <row r="36" spans="1:4" x14ac:dyDescent="0.2">
      <c r="A36" s="1" t="s">
        <v>41</v>
      </c>
      <c r="B36" s="1">
        <v>1.20739669024989</v>
      </c>
      <c r="C36" s="1">
        <v>2.56619254102235E-4</v>
      </c>
      <c r="D36" s="1">
        <f t="shared" si="0"/>
        <v>3.5907107616919989</v>
      </c>
    </row>
    <row r="37" spans="1:4" x14ac:dyDescent="0.2">
      <c r="A37" s="1" t="s">
        <v>249</v>
      </c>
      <c r="B37" s="1">
        <v>1.2062900975498201</v>
      </c>
      <c r="C37" s="1">
        <v>7.1306766574383102E-3</v>
      </c>
      <c r="D37" s="1">
        <f t="shared" si="0"/>
        <v>2.1468692563125114</v>
      </c>
    </row>
    <row r="38" spans="1:4" x14ac:dyDescent="0.2">
      <c r="A38" s="1" t="s">
        <v>50</v>
      </c>
      <c r="B38" s="1">
        <v>1.2037099932673001</v>
      </c>
      <c r="C38" s="1">
        <v>1.7131407741850801E-2</v>
      </c>
      <c r="D38" s="1">
        <f t="shared" si="0"/>
        <v>1.7662069482196749</v>
      </c>
    </row>
    <row r="39" spans="1:4" x14ac:dyDescent="0.2">
      <c r="A39" s="1" t="s">
        <v>119</v>
      </c>
      <c r="B39" s="1">
        <v>1.1947820556758899</v>
      </c>
      <c r="C39" s="1">
        <v>9.6097273273235001E-3</v>
      </c>
      <c r="D39" s="1">
        <f t="shared" si="0"/>
        <v>2.0172889351117691</v>
      </c>
    </row>
    <row r="40" spans="1:4" x14ac:dyDescent="0.2">
      <c r="A40" s="1" t="s">
        <v>116</v>
      </c>
      <c r="B40" s="1">
        <v>1.1938929894224499</v>
      </c>
      <c r="C40" s="1">
        <v>2.75299688391447E-3</v>
      </c>
      <c r="D40" s="1">
        <f t="shared" si="0"/>
        <v>2.5601942801793238</v>
      </c>
    </row>
    <row r="41" spans="1:4" x14ac:dyDescent="0.2">
      <c r="A41" s="1" t="s">
        <v>54</v>
      </c>
      <c r="B41" s="1">
        <v>1.19171103400568</v>
      </c>
      <c r="C41" s="1">
        <v>2.1649295888942901E-2</v>
      </c>
      <c r="D41" s="1">
        <f t="shared" si="0"/>
        <v>1.6645562238611653</v>
      </c>
    </row>
    <row r="42" spans="1:4" x14ac:dyDescent="0.2">
      <c r="A42" s="1" t="s">
        <v>34</v>
      </c>
      <c r="B42" s="1">
        <v>1.1717132835848301</v>
      </c>
      <c r="C42" s="1">
        <v>1.65368479318047E-4</v>
      </c>
      <c r="D42" s="1">
        <f t="shared" si="0"/>
        <v>3.7815472672308812</v>
      </c>
    </row>
    <row r="43" spans="1:4" x14ac:dyDescent="0.2">
      <c r="A43" s="1" t="s">
        <v>43</v>
      </c>
      <c r="B43" s="1">
        <v>1.16860310060656</v>
      </c>
      <c r="C43" s="1">
        <v>1.79953536098535E-3</v>
      </c>
      <c r="D43" s="1">
        <f t="shared" si="0"/>
        <v>2.7448396150127774</v>
      </c>
    </row>
    <row r="44" spans="1:4" x14ac:dyDescent="0.2">
      <c r="A44" s="1" t="s">
        <v>55</v>
      </c>
      <c r="B44" s="1">
        <v>1.1659629297152501</v>
      </c>
      <c r="C44" s="1">
        <v>1.6777939027296199E-3</v>
      </c>
      <c r="D44" s="1">
        <f t="shared" si="0"/>
        <v>2.7752613882060504</v>
      </c>
    </row>
    <row r="45" spans="1:4" x14ac:dyDescent="0.2">
      <c r="A45" s="1" t="s">
        <v>86</v>
      </c>
      <c r="B45" s="1">
        <v>1.1556662631772401</v>
      </c>
      <c r="C45" s="1">
        <v>1.02912865767381E-2</v>
      </c>
      <c r="D45" s="1">
        <f t="shared" si="0"/>
        <v>1.9875303280315546</v>
      </c>
    </row>
    <row r="46" spans="1:4" x14ac:dyDescent="0.2">
      <c r="A46" s="1" t="s">
        <v>13</v>
      </c>
      <c r="B46" s="1">
        <v>1.15356143241123</v>
      </c>
      <c r="C46" s="1">
        <v>2.34303750694051E-2</v>
      </c>
      <c r="D46" s="1">
        <f t="shared" si="0"/>
        <v>1.6302207592361915</v>
      </c>
    </row>
    <row r="47" spans="1:4" x14ac:dyDescent="0.2">
      <c r="A47" s="1" t="s">
        <v>114</v>
      </c>
      <c r="B47" s="1">
        <v>1.1533787160129101</v>
      </c>
      <c r="C47" s="1">
        <v>2.79220927499039E-4</v>
      </c>
      <c r="D47" s="1">
        <f t="shared" si="0"/>
        <v>3.5540520346278628</v>
      </c>
    </row>
    <row r="48" spans="1:4" x14ac:dyDescent="0.2">
      <c r="A48" s="1" t="s">
        <v>35</v>
      </c>
      <c r="B48" s="1">
        <v>1.15050944796196</v>
      </c>
      <c r="C48" s="3">
        <v>7.7843154547502406E-5</v>
      </c>
      <c r="D48" s="1">
        <f t="shared" si="0"/>
        <v>4.1087795728577214</v>
      </c>
    </row>
    <row r="49" spans="1:4" x14ac:dyDescent="0.2">
      <c r="A49" s="1" t="s">
        <v>45</v>
      </c>
      <c r="B49" s="1">
        <v>1.1460103586132999</v>
      </c>
      <c r="C49" s="1">
        <v>8.2777876049365002E-3</v>
      </c>
      <c r="D49" s="1">
        <f t="shared" si="0"/>
        <v>2.082085721108422</v>
      </c>
    </row>
    <row r="50" spans="1:4" x14ac:dyDescent="0.2">
      <c r="A50" s="1" t="s">
        <v>104</v>
      </c>
      <c r="B50" s="1">
        <v>1.1448976280601799</v>
      </c>
      <c r="C50" s="1">
        <v>3.7782233450931802E-4</v>
      </c>
      <c r="D50" s="1">
        <f t="shared" si="0"/>
        <v>3.4227123728634901</v>
      </c>
    </row>
    <row r="51" spans="1:4" x14ac:dyDescent="0.2">
      <c r="A51" s="1" t="s">
        <v>51</v>
      </c>
      <c r="B51" s="1">
        <v>1.1435892818701401</v>
      </c>
      <c r="C51" s="1">
        <v>5.4273005762412001E-3</v>
      </c>
      <c r="D51" s="1">
        <f t="shared" si="0"/>
        <v>2.2654161255389842</v>
      </c>
    </row>
    <row r="52" spans="1:4" x14ac:dyDescent="0.2">
      <c r="A52" s="1" t="s">
        <v>19</v>
      </c>
      <c r="B52" s="1">
        <v>1.1421035933275101</v>
      </c>
      <c r="C52" s="1">
        <v>3.9547169110000502E-4</v>
      </c>
      <c r="D52" s="1">
        <f t="shared" si="0"/>
        <v>3.4028845989907768</v>
      </c>
    </row>
    <row r="53" spans="1:4" x14ac:dyDescent="0.2">
      <c r="A53" s="1" t="s">
        <v>66</v>
      </c>
      <c r="B53" s="1">
        <v>1.14133325846974</v>
      </c>
      <c r="C53" s="1">
        <v>1.82292611900409E-2</v>
      </c>
      <c r="D53" s="1">
        <f t="shared" si="0"/>
        <v>1.7392309324196469</v>
      </c>
    </row>
    <row r="54" spans="1:4" x14ac:dyDescent="0.2">
      <c r="A54" s="1" t="s">
        <v>250</v>
      </c>
      <c r="B54" s="1">
        <v>1.1394361869582701</v>
      </c>
      <c r="C54" s="3">
        <v>8.2870764100296894E-5</v>
      </c>
      <c r="D54" s="1">
        <f t="shared" si="0"/>
        <v>4.0815986567757916</v>
      </c>
    </row>
    <row r="55" spans="1:4" x14ac:dyDescent="0.2">
      <c r="A55" s="1" t="s">
        <v>251</v>
      </c>
      <c r="B55" s="1">
        <v>1.13198518098576</v>
      </c>
      <c r="C55" s="1">
        <v>3.7636430960221699E-3</v>
      </c>
      <c r="D55" s="1">
        <f t="shared" si="0"/>
        <v>2.4243915671728504</v>
      </c>
    </row>
    <row r="56" spans="1:4" x14ac:dyDescent="0.2">
      <c r="A56" s="1" t="s">
        <v>28</v>
      </c>
      <c r="B56" s="1">
        <v>1.1289346395928901</v>
      </c>
      <c r="C56" s="1">
        <v>4.8379318987992297E-2</v>
      </c>
      <c r="D56" s="1">
        <f t="shared" si="0"/>
        <v>1.3153402492820903</v>
      </c>
    </row>
    <row r="57" spans="1:4" x14ac:dyDescent="0.2">
      <c r="A57" s="1" t="s">
        <v>26</v>
      </c>
      <c r="B57" s="1">
        <v>1.1285374226980001</v>
      </c>
      <c r="C57" s="1">
        <v>2.7551130135102199E-3</v>
      </c>
      <c r="D57" s="1">
        <f t="shared" si="0"/>
        <v>2.5598605818803586</v>
      </c>
    </row>
    <row r="58" spans="1:4" x14ac:dyDescent="0.2">
      <c r="A58" s="1" t="s">
        <v>109</v>
      </c>
      <c r="B58" s="1">
        <v>1.1143196215409901</v>
      </c>
      <c r="C58" s="1">
        <v>1.04360265449109E-3</v>
      </c>
      <c r="D58" s="1">
        <f t="shared" si="0"/>
        <v>2.9814648249058848</v>
      </c>
    </row>
    <row r="59" spans="1:4" x14ac:dyDescent="0.2">
      <c r="A59" s="1" t="s">
        <v>80</v>
      </c>
      <c r="B59" s="1">
        <v>1.10922149473098</v>
      </c>
      <c r="C59" s="1">
        <v>1.85845648007114E-3</v>
      </c>
      <c r="D59" s="1">
        <f t="shared" si="0"/>
        <v>2.730847604429032</v>
      </c>
    </row>
    <row r="60" spans="1:4" x14ac:dyDescent="0.2">
      <c r="A60" s="1" t="s">
        <v>252</v>
      </c>
      <c r="B60" s="1">
        <v>1.1007242767076999</v>
      </c>
      <c r="C60" s="1">
        <v>4.6521887997642897E-2</v>
      </c>
      <c r="D60" s="1">
        <f t="shared" si="0"/>
        <v>1.332342668614269</v>
      </c>
    </row>
    <row r="61" spans="1:4" x14ac:dyDescent="0.2">
      <c r="A61" s="1" t="s">
        <v>56</v>
      </c>
      <c r="B61" s="1">
        <v>1.0987106458223701</v>
      </c>
      <c r="C61" s="1">
        <v>3.1737951250645401E-4</v>
      </c>
      <c r="D61" s="1">
        <f t="shared" si="0"/>
        <v>3.498421111269161</v>
      </c>
    </row>
    <row r="62" spans="1:4" x14ac:dyDescent="0.2">
      <c r="A62" s="1" t="s">
        <v>102</v>
      </c>
      <c r="B62" s="1">
        <v>1.09695113249787</v>
      </c>
      <c r="C62" s="1">
        <v>8.0348435971134696E-3</v>
      </c>
      <c r="D62" s="1">
        <f t="shared" si="0"/>
        <v>2.0950225726121077</v>
      </c>
    </row>
    <row r="63" spans="1:4" x14ac:dyDescent="0.2">
      <c r="A63" s="1" t="s">
        <v>53</v>
      </c>
      <c r="B63" s="1">
        <v>1.0959627371256999</v>
      </c>
      <c r="C63" s="1">
        <v>3.23981143321426E-3</v>
      </c>
      <c r="D63" s="1">
        <f t="shared" si="0"/>
        <v>2.4894802663050224</v>
      </c>
    </row>
    <row r="64" spans="1:4" x14ac:dyDescent="0.2">
      <c r="A64" s="1" t="s">
        <v>253</v>
      </c>
      <c r="B64" s="1">
        <v>1.09521296577501</v>
      </c>
      <c r="C64" s="1">
        <v>1.6184647953151401E-2</v>
      </c>
      <c r="D64" s="1">
        <f t="shared" si="0"/>
        <v>1.7908967428889369</v>
      </c>
    </row>
    <row r="65" spans="1:4" x14ac:dyDescent="0.2">
      <c r="A65" s="1" t="s">
        <v>103</v>
      </c>
      <c r="B65" s="1">
        <v>1.07768268952255</v>
      </c>
      <c r="C65" s="1">
        <v>6.2370423471463899E-4</v>
      </c>
      <c r="D65" s="1">
        <f t="shared" si="0"/>
        <v>3.2050213072444325</v>
      </c>
    </row>
    <row r="66" spans="1:4" x14ac:dyDescent="0.2">
      <c r="A66" s="1" t="s">
        <v>254</v>
      </c>
      <c r="B66" s="1">
        <v>1.07375147791216</v>
      </c>
      <c r="C66" s="1">
        <v>8.5635008673542005E-3</v>
      </c>
      <c r="D66" s="1">
        <f t="shared" ref="D66:D129" si="1">-LOG10(C66)</f>
        <v>2.0673486539501162</v>
      </c>
    </row>
    <row r="67" spans="1:4" x14ac:dyDescent="0.2">
      <c r="A67" s="1" t="s">
        <v>93</v>
      </c>
      <c r="B67" s="1">
        <v>1.06906366047654</v>
      </c>
      <c r="C67" s="1">
        <v>1.06290517625595E-4</v>
      </c>
      <c r="D67" s="1">
        <f t="shared" si="1"/>
        <v>3.9735054779655794</v>
      </c>
    </row>
    <row r="68" spans="1:4" x14ac:dyDescent="0.2">
      <c r="A68" s="1" t="s">
        <v>255</v>
      </c>
      <c r="B68" s="1">
        <v>1.06386050679615</v>
      </c>
      <c r="C68" s="1">
        <v>4.1348464511689297E-2</v>
      </c>
      <c r="D68" s="1">
        <f t="shared" si="1"/>
        <v>1.3835406134749686</v>
      </c>
    </row>
    <row r="69" spans="1:4" x14ac:dyDescent="0.2">
      <c r="A69" s="1" t="s">
        <v>256</v>
      </c>
      <c r="B69" s="1">
        <v>1.0580656563016</v>
      </c>
      <c r="C69" s="1">
        <v>2.1344180010830001E-4</v>
      </c>
      <c r="D69" s="1">
        <f t="shared" si="1"/>
        <v>3.6707205250302013</v>
      </c>
    </row>
    <row r="70" spans="1:4" x14ac:dyDescent="0.2">
      <c r="A70" s="1" t="s">
        <v>83</v>
      </c>
      <c r="B70" s="1">
        <v>1.05663539113653</v>
      </c>
      <c r="C70" s="1">
        <v>5.7374168838535903E-4</v>
      </c>
      <c r="D70" s="1">
        <f t="shared" si="1"/>
        <v>3.2412835928961123</v>
      </c>
    </row>
    <row r="71" spans="1:4" x14ac:dyDescent="0.2">
      <c r="A71" s="1" t="s">
        <v>257</v>
      </c>
      <c r="B71" s="1">
        <v>1.04673418751727</v>
      </c>
      <c r="C71" s="1">
        <v>3.9476415012982902E-3</v>
      </c>
      <c r="D71" s="1">
        <f t="shared" si="1"/>
        <v>2.4036622939652323</v>
      </c>
    </row>
    <row r="72" spans="1:4" x14ac:dyDescent="0.2">
      <c r="A72" s="1" t="s">
        <v>17</v>
      </c>
      <c r="B72" s="1">
        <v>1.04247441303183</v>
      </c>
      <c r="C72" s="1">
        <v>4.76772171881212E-3</v>
      </c>
      <c r="D72" s="1">
        <f t="shared" si="1"/>
        <v>2.3216891013196848</v>
      </c>
    </row>
    <row r="73" spans="1:4" x14ac:dyDescent="0.2">
      <c r="A73" s="1" t="s">
        <v>258</v>
      </c>
      <c r="B73" s="1">
        <v>1.0386151450411201</v>
      </c>
      <c r="C73" s="1">
        <v>2.1130698298834901E-2</v>
      </c>
      <c r="D73" s="1">
        <f t="shared" si="1"/>
        <v>1.675086150731895</v>
      </c>
    </row>
    <row r="74" spans="1:4" x14ac:dyDescent="0.2">
      <c r="A74" s="1" t="s">
        <v>79</v>
      </c>
      <c r="B74" s="1">
        <v>1.0358363020061101</v>
      </c>
      <c r="C74" s="1">
        <v>2.17483148933817E-4</v>
      </c>
      <c r="D74" s="1">
        <f t="shared" si="1"/>
        <v>3.6625743874843781</v>
      </c>
    </row>
    <row r="75" spans="1:4" x14ac:dyDescent="0.2">
      <c r="A75" s="1" t="s">
        <v>42</v>
      </c>
      <c r="B75" s="1">
        <v>1.03332901401417</v>
      </c>
      <c r="C75" s="1">
        <v>1.63354444193448E-4</v>
      </c>
      <c r="D75" s="1">
        <f t="shared" si="1"/>
        <v>3.7868690456854162</v>
      </c>
    </row>
    <row r="76" spans="1:4" x14ac:dyDescent="0.2">
      <c r="A76" s="1" t="s">
        <v>170</v>
      </c>
      <c r="B76" s="1">
        <v>1.0238986574668101</v>
      </c>
      <c r="C76" s="1">
        <v>2.3280898805979199E-3</v>
      </c>
      <c r="D76" s="1">
        <f t="shared" si="1"/>
        <v>2.6330002568854689</v>
      </c>
    </row>
    <row r="77" spans="1:4" x14ac:dyDescent="0.2">
      <c r="A77" s="1" t="s">
        <v>81</v>
      </c>
      <c r="B77" s="1">
        <v>1.0158114387955199</v>
      </c>
      <c r="C77" s="1">
        <v>1.6379091323331998E-2</v>
      </c>
      <c r="D77" s="1">
        <f t="shared" si="1"/>
        <v>1.7857101956286678</v>
      </c>
    </row>
    <row r="78" spans="1:4" x14ac:dyDescent="0.2">
      <c r="A78" s="1" t="s">
        <v>124</v>
      </c>
      <c r="B78" s="1">
        <v>1.01562290452065</v>
      </c>
      <c r="C78" s="1">
        <v>4.04462135514765E-3</v>
      </c>
      <c r="D78" s="1">
        <f t="shared" si="1"/>
        <v>2.3931221294452998</v>
      </c>
    </row>
    <row r="79" spans="1:4" x14ac:dyDescent="0.2">
      <c r="A79" s="1" t="s">
        <v>31</v>
      </c>
      <c r="B79" s="1">
        <v>1.01504157323114</v>
      </c>
      <c r="C79" s="1">
        <v>1.7083145396917101E-2</v>
      </c>
      <c r="D79" s="1">
        <f t="shared" si="1"/>
        <v>1.7674321627595277</v>
      </c>
    </row>
    <row r="80" spans="1:4" x14ac:dyDescent="0.2">
      <c r="A80" s="1" t="s">
        <v>144</v>
      </c>
      <c r="B80" s="1">
        <v>1.0136441355688299</v>
      </c>
      <c r="C80" s="1">
        <v>2.8987998159275999E-3</v>
      </c>
      <c r="D80" s="1">
        <f t="shared" si="1"/>
        <v>2.5377817749312501</v>
      </c>
    </row>
    <row r="81" spans="1:4" x14ac:dyDescent="0.2">
      <c r="A81" s="1" t="s">
        <v>36</v>
      </c>
      <c r="B81" s="1">
        <v>1.01194300896371</v>
      </c>
      <c r="C81" s="1">
        <v>7.1154048215635998E-3</v>
      </c>
      <c r="D81" s="1">
        <f t="shared" si="1"/>
        <v>2.1478003862655939</v>
      </c>
    </row>
    <row r="82" spans="1:4" x14ac:dyDescent="0.2">
      <c r="A82" s="1" t="s">
        <v>259</v>
      </c>
      <c r="B82" s="1">
        <v>1.0084274371939801</v>
      </c>
      <c r="C82" s="1">
        <v>2.72331670707211E-3</v>
      </c>
      <c r="D82" s="1">
        <f t="shared" si="1"/>
        <v>2.564901849612784</v>
      </c>
    </row>
    <row r="83" spans="1:4" x14ac:dyDescent="0.2">
      <c r="A83" s="1" t="s">
        <v>113</v>
      </c>
      <c r="B83" s="1">
        <v>1.0056584316606401</v>
      </c>
      <c r="C83" s="1">
        <v>8.2138626881575905E-4</v>
      </c>
      <c r="D83" s="1">
        <f t="shared" si="1"/>
        <v>3.0854525615595403</v>
      </c>
    </row>
    <row r="84" spans="1:4" x14ac:dyDescent="0.2">
      <c r="A84" s="1" t="s">
        <v>158</v>
      </c>
      <c r="B84" s="1">
        <v>1.00385916431069</v>
      </c>
      <c r="C84" s="1">
        <v>7.7758915320266398E-3</v>
      </c>
      <c r="D84" s="1">
        <f t="shared" si="1"/>
        <v>2.1092498061284441</v>
      </c>
    </row>
    <row r="85" spans="1:4" x14ac:dyDescent="0.2">
      <c r="A85" s="1" t="s">
        <v>260</v>
      </c>
      <c r="B85" s="1">
        <v>0.99073858835749395</v>
      </c>
      <c r="C85" s="1">
        <v>4.2198359798804097E-2</v>
      </c>
      <c r="D85" s="1">
        <f t="shared" si="1"/>
        <v>1.3747044292319788</v>
      </c>
    </row>
    <row r="86" spans="1:4" x14ac:dyDescent="0.2">
      <c r="A86" s="1" t="s">
        <v>179</v>
      </c>
      <c r="B86" s="1">
        <v>0.98802124291971904</v>
      </c>
      <c r="C86" s="1">
        <v>4.4852519373754403E-2</v>
      </c>
      <c r="D86" s="1">
        <f t="shared" si="1"/>
        <v>1.3482131575387406</v>
      </c>
    </row>
    <row r="87" spans="1:4" x14ac:dyDescent="0.2">
      <c r="A87" s="1" t="s">
        <v>94</v>
      </c>
      <c r="B87" s="1">
        <v>0.987779115608589</v>
      </c>
      <c r="C87" s="1">
        <v>1.1107153431842401E-3</v>
      </c>
      <c r="D87" s="1">
        <f t="shared" si="1"/>
        <v>2.9543972288398792</v>
      </c>
    </row>
    <row r="88" spans="1:4" x14ac:dyDescent="0.2">
      <c r="A88" s="1" t="s">
        <v>77</v>
      </c>
      <c r="B88" s="1">
        <v>0.98762546377222105</v>
      </c>
      <c r="C88" s="1">
        <v>1.4031291336350799E-3</v>
      </c>
      <c r="D88" s="1">
        <f t="shared" si="1"/>
        <v>2.8529023578780004</v>
      </c>
    </row>
    <row r="89" spans="1:4" x14ac:dyDescent="0.2">
      <c r="A89" s="1" t="s">
        <v>136</v>
      </c>
      <c r="B89" s="1">
        <v>0.98594527547773003</v>
      </c>
      <c r="C89" s="1">
        <v>2.8565073346976098E-3</v>
      </c>
      <c r="D89" s="1">
        <f t="shared" si="1"/>
        <v>2.5441646564574114</v>
      </c>
    </row>
    <row r="90" spans="1:4" x14ac:dyDescent="0.2">
      <c r="A90" s="1" t="s">
        <v>23</v>
      </c>
      <c r="B90" s="1">
        <v>0.98229629366729598</v>
      </c>
      <c r="C90" s="1">
        <v>2.1871784293041801E-2</v>
      </c>
      <c r="D90" s="1">
        <f t="shared" si="1"/>
        <v>1.6601157859146767</v>
      </c>
    </row>
    <row r="91" spans="1:4" x14ac:dyDescent="0.2">
      <c r="A91" s="1" t="s">
        <v>105</v>
      </c>
      <c r="B91" s="1">
        <v>0.98020828205278099</v>
      </c>
      <c r="C91" s="1">
        <v>3.0091773012683501E-4</v>
      </c>
      <c r="D91" s="1">
        <f t="shared" si="1"/>
        <v>3.521552222796982</v>
      </c>
    </row>
    <row r="92" spans="1:4" x14ac:dyDescent="0.2">
      <c r="A92" s="1" t="s">
        <v>128</v>
      </c>
      <c r="B92" s="1">
        <v>0.977247768359647</v>
      </c>
      <c r="C92" s="1">
        <v>6.7917664154269197E-3</v>
      </c>
      <c r="D92" s="1">
        <f t="shared" si="1"/>
        <v>2.1680172589000848</v>
      </c>
    </row>
    <row r="93" spans="1:4" x14ac:dyDescent="0.2">
      <c r="A93" s="1" t="s">
        <v>261</v>
      </c>
      <c r="B93" s="1">
        <v>0.97635199381948101</v>
      </c>
      <c r="C93" s="1">
        <v>1.9923555826259799E-3</v>
      </c>
      <c r="D93" s="1">
        <f t="shared" si="1"/>
        <v>2.7006331489490214</v>
      </c>
    </row>
    <row r="94" spans="1:4" x14ac:dyDescent="0.2">
      <c r="A94" s="1" t="s">
        <v>127</v>
      </c>
      <c r="B94" s="1">
        <v>0.97387269807427801</v>
      </c>
      <c r="C94" s="1">
        <v>1.3912328017957199E-3</v>
      </c>
      <c r="D94" s="1">
        <f t="shared" si="1"/>
        <v>2.8566001913051298</v>
      </c>
    </row>
    <row r="95" spans="1:4" x14ac:dyDescent="0.2">
      <c r="A95" s="1" t="s">
        <v>138</v>
      </c>
      <c r="B95" s="1">
        <v>0.97309640814581699</v>
      </c>
      <c r="C95" s="1">
        <v>9.6274564539850296E-4</v>
      </c>
      <c r="D95" s="1">
        <f t="shared" si="1"/>
        <v>3.016488437061168</v>
      </c>
    </row>
    <row r="96" spans="1:4" x14ac:dyDescent="0.2">
      <c r="A96" s="1" t="s">
        <v>106</v>
      </c>
      <c r="B96" s="1">
        <v>0.97286125246897603</v>
      </c>
      <c r="C96" s="1">
        <v>7.4378994938508799E-3</v>
      </c>
      <c r="D96" s="1">
        <f t="shared" si="1"/>
        <v>2.1285496944310482</v>
      </c>
    </row>
    <row r="97" spans="1:4" x14ac:dyDescent="0.2">
      <c r="A97" s="1" t="s">
        <v>140</v>
      </c>
      <c r="B97" s="1">
        <v>0.96779610682773698</v>
      </c>
      <c r="C97" s="1">
        <v>2.70134283156125E-2</v>
      </c>
      <c r="D97" s="1">
        <f t="shared" si="1"/>
        <v>1.5684202953360762</v>
      </c>
    </row>
    <row r="98" spans="1:4" x14ac:dyDescent="0.2">
      <c r="A98" s="1" t="s">
        <v>126</v>
      </c>
      <c r="B98" s="1">
        <v>0.96420327535260697</v>
      </c>
      <c r="C98" s="1">
        <v>9.5067439823229294E-3</v>
      </c>
      <c r="D98" s="1">
        <f t="shared" si="1"/>
        <v>2.0219682015314535</v>
      </c>
    </row>
    <row r="99" spans="1:4" x14ac:dyDescent="0.2">
      <c r="A99" s="1" t="s">
        <v>90</v>
      </c>
      <c r="B99" s="1">
        <v>0.96180538407100802</v>
      </c>
      <c r="C99" s="1">
        <v>5.0783441436141096E-3</v>
      </c>
      <c r="D99" s="1">
        <f t="shared" si="1"/>
        <v>2.2942778716765018</v>
      </c>
    </row>
    <row r="100" spans="1:4" x14ac:dyDescent="0.2">
      <c r="A100" s="1" t="s">
        <v>74</v>
      </c>
      <c r="B100" s="1">
        <v>0.95998278890252098</v>
      </c>
      <c r="C100" s="1">
        <v>7.1325684997075901E-3</v>
      </c>
      <c r="D100" s="1">
        <f t="shared" si="1"/>
        <v>2.1467540487767862</v>
      </c>
    </row>
    <row r="101" spans="1:4" x14ac:dyDescent="0.2">
      <c r="A101" s="1" t="s">
        <v>183</v>
      </c>
      <c r="B101" s="1">
        <v>0.95807239237261799</v>
      </c>
      <c r="C101" s="1">
        <v>1.14826139003884E-3</v>
      </c>
      <c r="D101" s="1">
        <f t="shared" si="1"/>
        <v>2.9399592379575172</v>
      </c>
    </row>
    <row r="102" spans="1:4" x14ac:dyDescent="0.2">
      <c r="A102" s="1" t="s">
        <v>262</v>
      </c>
      <c r="B102" s="1">
        <v>0.95456447843676495</v>
      </c>
      <c r="C102" s="1">
        <v>3.4074219251560098E-3</v>
      </c>
      <c r="D102" s="1">
        <f t="shared" si="1"/>
        <v>2.467574086443364</v>
      </c>
    </row>
    <row r="103" spans="1:4" x14ac:dyDescent="0.2">
      <c r="A103" s="1" t="s">
        <v>123</v>
      </c>
      <c r="B103" s="1">
        <v>0.948686197159752</v>
      </c>
      <c r="C103" s="1">
        <v>1.9184018305699699E-2</v>
      </c>
      <c r="D103" s="1">
        <f t="shared" si="1"/>
        <v>1.7170604198342292</v>
      </c>
    </row>
    <row r="104" spans="1:4" x14ac:dyDescent="0.2">
      <c r="A104" s="1" t="s">
        <v>76</v>
      </c>
      <c r="B104" s="1">
        <v>0.94759600256773002</v>
      </c>
      <c r="C104" s="1">
        <v>1.57082141518146E-3</v>
      </c>
      <c r="D104" s="1">
        <f t="shared" si="1"/>
        <v>2.8038731865767281</v>
      </c>
    </row>
    <row r="105" spans="1:4" x14ac:dyDescent="0.2">
      <c r="A105" s="1" t="s">
        <v>115</v>
      </c>
      <c r="B105" s="1">
        <v>0.94494636329470105</v>
      </c>
      <c r="C105" s="1">
        <v>4.1118368037357297E-3</v>
      </c>
      <c r="D105" s="1">
        <f t="shared" si="1"/>
        <v>2.3859641305506014</v>
      </c>
    </row>
    <row r="106" spans="1:4" x14ac:dyDescent="0.2">
      <c r="A106" s="1" t="s">
        <v>174</v>
      </c>
      <c r="B106" s="1">
        <v>0.94444183387761105</v>
      </c>
      <c r="C106" s="1">
        <v>2.4623994807480301E-2</v>
      </c>
      <c r="D106" s="1">
        <f t="shared" si="1"/>
        <v>1.6086414890932856</v>
      </c>
    </row>
    <row r="107" spans="1:4" x14ac:dyDescent="0.2">
      <c r="A107" s="1" t="s">
        <v>62</v>
      </c>
      <c r="B107" s="1">
        <v>0.94320923635856202</v>
      </c>
      <c r="C107" s="1">
        <v>3.0809480620462799E-2</v>
      </c>
      <c r="D107" s="1">
        <f t="shared" si="1"/>
        <v>1.5113156228634639</v>
      </c>
    </row>
    <row r="108" spans="1:4" x14ac:dyDescent="0.2">
      <c r="A108" s="1" t="s">
        <v>67</v>
      </c>
      <c r="B108" s="1">
        <v>0.94176392341086701</v>
      </c>
      <c r="C108" s="1">
        <v>1.3619772046027901E-2</v>
      </c>
      <c r="D108" s="1">
        <f t="shared" si="1"/>
        <v>1.865830161144282</v>
      </c>
    </row>
    <row r="109" spans="1:4" x14ac:dyDescent="0.2">
      <c r="A109" s="1" t="s">
        <v>150</v>
      </c>
      <c r="B109" s="1">
        <v>0.94079009542741499</v>
      </c>
      <c r="C109" s="1">
        <v>1.15784170922364E-2</v>
      </c>
      <c r="D109" s="1">
        <f t="shared" si="1"/>
        <v>1.9363508097878686</v>
      </c>
    </row>
    <row r="110" spans="1:4" x14ac:dyDescent="0.2">
      <c r="A110" s="1" t="s">
        <v>78</v>
      </c>
      <c r="B110" s="1">
        <v>0.93657842465001595</v>
      </c>
      <c r="C110" s="1">
        <v>1.1453085932069599E-3</v>
      </c>
      <c r="D110" s="1">
        <f t="shared" si="1"/>
        <v>2.9410774807738562</v>
      </c>
    </row>
    <row r="111" spans="1:4" x14ac:dyDescent="0.2">
      <c r="A111" s="1" t="s">
        <v>120</v>
      </c>
      <c r="B111" s="1">
        <v>0.93569654411303405</v>
      </c>
      <c r="C111" s="1">
        <v>1.8868579279826499E-2</v>
      </c>
      <c r="D111" s="1">
        <f t="shared" si="1"/>
        <v>1.7242607990486452</v>
      </c>
    </row>
    <row r="112" spans="1:4" x14ac:dyDescent="0.2">
      <c r="A112" s="1" t="s">
        <v>162</v>
      </c>
      <c r="B112" s="1">
        <v>0.93265956379732895</v>
      </c>
      <c r="C112" s="1">
        <v>8.8724159545706797E-4</v>
      </c>
      <c r="D112" s="1">
        <f t="shared" si="1"/>
        <v>3.0519581058872798</v>
      </c>
    </row>
    <row r="113" spans="1:4" x14ac:dyDescent="0.2">
      <c r="A113" s="1" t="s">
        <v>101</v>
      </c>
      <c r="B113" s="1">
        <v>0.92642009618664001</v>
      </c>
      <c r="C113" s="1">
        <v>7.46000122078091E-3</v>
      </c>
      <c r="D113" s="1">
        <f t="shared" si="1"/>
        <v>2.1272611014578446</v>
      </c>
    </row>
    <row r="114" spans="1:4" x14ac:dyDescent="0.2">
      <c r="A114" s="1" t="s">
        <v>110</v>
      </c>
      <c r="B114" s="1">
        <v>0.92326002009549601</v>
      </c>
      <c r="C114" s="1">
        <v>1.89478727383345E-3</v>
      </c>
      <c r="D114" s="1">
        <f t="shared" si="1"/>
        <v>2.7224395408337099</v>
      </c>
    </row>
    <row r="115" spans="1:4" x14ac:dyDescent="0.2">
      <c r="A115" s="1" t="s">
        <v>88</v>
      </c>
      <c r="B115" s="1">
        <v>0.92271944164895803</v>
      </c>
      <c r="C115" s="1">
        <v>4.0044408590963103E-3</v>
      </c>
      <c r="D115" s="1">
        <f t="shared" si="1"/>
        <v>2.3974581159746542</v>
      </c>
    </row>
    <row r="116" spans="1:4" x14ac:dyDescent="0.2">
      <c r="A116" s="1" t="s">
        <v>263</v>
      </c>
      <c r="B116" s="1">
        <v>0.920393493606252</v>
      </c>
      <c r="C116" s="1">
        <v>3.5083918368266701E-2</v>
      </c>
      <c r="D116" s="1">
        <f t="shared" si="1"/>
        <v>1.4548919081599414</v>
      </c>
    </row>
    <row r="117" spans="1:4" x14ac:dyDescent="0.2">
      <c r="A117" s="1" t="s">
        <v>38</v>
      </c>
      <c r="B117" s="1">
        <v>0.91948991482640396</v>
      </c>
      <c r="C117" s="1">
        <v>1.2364020329498199E-2</v>
      </c>
      <c r="D117" s="1">
        <f t="shared" si="1"/>
        <v>1.907840289520927</v>
      </c>
    </row>
    <row r="118" spans="1:4" x14ac:dyDescent="0.2">
      <c r="A118" s="1" t="s">
        <v>107</v>
      </c>
      <c r="B118" s="1">
        <v>0.91797856690839397</v>
      </c>
      <c r="C118" s="1">
        <v>3.7725155109256302E-4</v>
      </c>
      <c r="D118" s="1">
        <f t="shared" si="1"/>
        <v>3.4233689659206794</v>
      </c>
    </row>
    <row r="119" spans="1:4" x14ac:dyDescent="0.2">
      <c r="A119" s="1" t="s">
        <v>155</v>
      </c>
      <c r="B119" s="1">
        <v>0.91194341909313303</v>
      </c>
      <c r="C119" s="1">
        <v>2.71674577473166E-2</v>
      </c>
      <c r="D119" s="1">
        <f t="shared" si="1"/>
        <v>1.5659509997112593</v>
      </c>
    </row>
    <row r="120" spans="1:4" x14ac:dyDescent="0.2">
      <c r="A120" s="1" t="s">
        <v>89</v>
      </c>
      <c r="B120" s="1">
        <v>0.90972557380779295</v>
      </c>
      <c r="C120" s="1">
        <v>8.1653589375751297E-3</v>
      </c>
      <c r="D120" s="1">
        <f t="shared" si="1"/>
        <v>2.0880247195394448</v>
      </c>
    </row>
    <row r="121" spans="1:4" x14ac:dyDescent="0.2">
      <c r="A121" s="1" t="s">
        <v>98</v>
      </c>
      <c r="B121" s="1">
        <v>0.90531665488187496</v>
      </c>
      <c r="C121" s="1">
        <v>2.6464145624811902E-2</v>
      </c>
      <c r="D121" s="1">
        <f t="shared" si="1"/>
        <v>1.5773421223195732</v>
      </c>
    </row>
    <row r="122" spans="1:4" x14ac:dyDescent="0.2">
      <c r="A122" s="1" t="s">
        <v>149</v>
      </c>
      <c r="B122" s="1">
        <v>0.904402486933783</v>
      </c>
      <c r="C122" s="1">
        <v>2.7374686821598101E-2</v>
      </c>
      <c r="D122" s="1">
        <f t="shared" si="1"/>
        <v>1.562650840642412</v>
      </c>
    </row>
    <row r="123" spans="1:4" x14ac:dyDescent="0.2">
      <c r="A123" s="1" t="s">
        <v>264</v>
      </c>
      <c r="B123" s="1">
        <v>0.90286818788843004</v>
      </c>
      <c r="C123" s="1">
        <v>4.6974115127944201E-2</v>
      </c>
      <c r="D123" s="1">
        <f t="shared" si="1"/>
        <v>1.3281413921464484</v>
      </c>
    </row>
    <row r="124" spans="1:4" x14ac:dyDescent="0.2">
      <c r="A124" s="1" t="s">
        <v>64</v>
      </c>
      <c r="B124" s="1">
        <v>0.90010748335702995</v>
      </c>
      <c r="C124" s="1">
        <v>3.8844758329821802E-2</v>
      </c>
      <c r="D124" s="1">
        <f t="shared" si="1"/>
        <v>1.41066757614278</v>
      </c>
    </row>
    <row r="125" spans="1:4" x14ac:dyDescent="0.2">
      <c r="A125" s="1" t="s">
        <v>151</v>
      </c>
      <c r="B125" s="1">
        <v>0.89812148585372598</v>
      </c>
      <c r="C125" s="1">
        <v>3.1424788821543398E-2</v>
      </c>
      <c r="D125" s="1">
        <f t="shared" si="1"/>
        <v>1.5027276321446796</v>
      </c>
    </row>
    <row r="126" spans="1:4" x14ac:dyDescent="0.2">
      <c r="A126" s="1" t="s">
        <v>70</v>
      </c>
      <c r="B126" s="1">
        <v>0.89654875367651898</v>
      </c>
      <c r="C126" s="1">
        <v>7.4367600669320401E-4</v>
      </c>
      <c r="D126" s="1">
        <f t="shared" si="1"/>
        <v>3.1286162299806293</v>
      </c>
    </row>
    <row r="127" spans="1:4" x14ac:dyDescent="0.2">
      <c r="A127" s="1" t="s">
        <v>122</v>
      </c>
      <c r="B127" s="1">
        <v>0.89153751622285404</v>
      </c>
      <c r="C127" s="1">
        <v>6.7692446353343301E-3</v>
      </c>
      <c r="D127" s="1">
        <f t="shared" si="1"/>
        <v>2.1694597905480406</v>
      </c>
    </row>
    <row r="128" spans="1:4" x14ac:dyDescent="0.2">
      <c r="A128" s="1" t="s">
        <v>137</v>
      </c>
      <c r="B128" s="1">
        <v>0.89092610676336903</v>
      </c>
      <c r="C128" s="1">
        <v>4.0287730092457199E-3</v>
      </c>
      <c r="D128" s="1">
        <f t="shared" si="1"/>
        <v>2.3948272011172351</v>
      </c>
    </row>
    <row r="129" spans="1:4" x14ac:dyDescent="0.2">
      <c r="A129" s="1" t="s">
        <v>265</v>
      </c>
      <c r="B129" s="1">
        <v>0.89060262802118495</v>
      </c>
      <c r="C129" s="1">
        <v>1.8376087609208398E-2</v>
      </c>
      <c r="D129" s="1">
        <f t="shared" si="1"/>
        <v>1.7357469472805385</v>
      </c>
    </row>
    <row r="130" spans="1:4" x14ac:dyDescent="0.2">
      <c r="A130" s="1" t="s">
        <v>95</v>
      </c>
      <c r="B130" s="1">
        <v>0.89032455626963003</v>
      </c>
      <c r="C130" s="1">
        <v>1.3605279380761899E-3</v>
      </c>
      <c r="D130" s="1">
        <f t="shared" ref="D130:D193" si="2">-LOG10(C130)</f>
        <v>2.8662925356719886</v>
      </c>
    </row>
    <row r="131" spans="1:4" x14ac:dyDescent="0.2">
      <c r="A131" s="1" t="s">
        <v>47</v>
      </c>
      <c r="B131" s="1">
        <v>0.88645950659239503</v>
      </c>
      <c r="C131" s="1">
        <v>6.2260233933383903E-3</v>
      </c>
      <c r="D131" s="1">
        <f t="shared" si="2"/>
        <v>2.2057892518548061</v>
      </c>
    </row>
    <row r="132" spans="1:4" x14ac:dyDescent="0.2">
      <c r="A132" s="1" t="s">
        <v>60</v>
      </c>
      <c r="B132" s="1">
        <v>0.88329820008002302</v>
      </c>
      <c r="C132" s="1">
        <v>8.1337991977673604E-4</v>
      </c>
      <c r="D132" s="1">
        <f t="shared" si="2"/>
        <v>3.0897065533941852</v>
      </c>
    </row>
    <row r="133" spans="1:4" x14ac:dyDescent="0.2">
      <c r="A133" s="1" t="s">
        <v>185</v>
      </c>
      <c r="B133" s="1">
        <v>0.88252373599836398</v>
      </c>
      <c r="C133" s="1">
        <v>4.6130259384656803E-4</v>
      </c>
      <c r="D133" s="1">
        <f t="shared" si="2"/>
        <v>3.3360141034015225</v>
      </c>
    </row>
    <row r="134" spans="1:4" x14ac:dyDescent="0.2">
      <c r="A134" s="1" t="s">
        <v>266</v>
      </c>
      <c r="B134" s="1">
        <v>0.879582349669911</v>
      </c>
      <c r="C134" s="1">
        <v>2.7079403303949399E-2</v>
      </c>
      <c r="D134" s="1">
        <f t="shared" si="2"/>
        <v>1.5673609095828027</v>
      </c>
    </row>
    <row r="135" spans="1:4" x14ac:dyDescent="0.2">
      <c r="A135" s="1" t="s">
        <v>97</v>
      </c>
      <c r="B135" s="1">
        <v>0.87899760612968003</v>
      </c>
      <c r="C135" s="1">
        <v>2.08238337332151E-2</v>
      </c>
      <c r="D135" s="1">
        <f t="shared" si="2"/>
        <v>1.6814393124860028</v>
      </c>
    </row>
    <row r="136" spans="1:4" x14ac:dyDescent="0.2">
      <c r="A136" s="1" t="s">
        <v>32</v>
      </c>
      <c r="B136" s="1">
        <v>0.87891404453372701</v>
      </c>
      <c r="C136" s="1">
        <v>1.55961907711149E-2</v>
      </c>
      <c r="D136" s="1">
        <f t="shared" si="2"/>
        <v>1.8069814612029673</v>
      </c>
    </row>
    <row r="137" spans="1:4" x14ac:dyDescent="0.2">
      <c r="A137" s="1" t="s">
        <v>75</v>
      </c>
      <c r="B137" s="1">
        <v>0.87698551304831396</v>
      </c>
      <c r="C137" s="1">
        <v>2.6698157691151501E-2</v>
      </c>
      <c r="D137" s="1">
        <f t="shared" si="2"/>
        <v>1.5735187061324987</v>
      </c>
    </row>
    <row r="138" spans="1:4" x14ac:dyDescent="0.2">
      <c r="A138" s="1" t="s">
        <v>72</v>
      </c>
      <c r="B138" s="1">
        <v>0.87288750938702597</v>
      </c>
      <c r="C138" s="1">
        <v>1.2121966111179701E-2</v>
      </c>
      <c r="D138" s="1">
        <f t="shared" si="2"/>
        <v>1.9164269344613187</v>
      </c>
    </row>
    <row r="139" spans="1:4" x14ac:dyDescent="0.2">
      <c r="A139" s="1" t="s">
        <v>267</v>
      </c>
      <c r="B139" s="1">
        <v>0.87182835437464601</v>
      </c>
      <c r="C139" s="1">
        <v>6.0908102563828198E-3</v>
      </c>
      <c r="D139" s="1">
        <f t="shared" si="2"/>
        <v>2.2153249296217861</v>
      </c>
    </row>
    <row r="140" spans="1:4" x14ac:dyDescent="0.2">
      <c r="A140" s="1" t="s">
        <v>161</v>
      </c>
      <c r="B140" s="1">
        <v>0.87126018356649704</v>
      </c>
      <c r="C140" s="1">
        <v>2.9347386243193201E-4</v>
      </c>
      <c r="D140" s="1">
        <f t="shared" si="2"/>
        <v>3.5324305721235572</v>
      </c>
    </row>
    <row r="141" spans="1:4" x14ac:dyDescent="0.2">
      <c r="A141" s="1" t="s">
        <v>152</v>
      </c>
      <c r="B141" s="1">
        <v>0.86960722973409899</v>
      </c>
      <c r="C141" s="1">
        <v>1.6652566321107499E-2</v>
      </c>
      <c r="D141" s="1">
        <f t="shared" si="2"/>
        <v>1.7785188280308892</v>
      </c>
    </row>
    <row r="142" spans="1:4" x14ac:dyDescent="0.2">
      <c r="A142" s="1" t="s">
        <v>268</v>
      </c>
      <c r="B142" s="1">
        <v>0.86784359829812396</v>
      </c>
      <c r="C142" s="1">
        <v>4.5464626932639203E-2</v>
      </c>
      <c r="D142" s="1">
        <f t="shared" si="2"/>
        <v>1.3423263682357951</v>
      </c>
    </row>
    <row r="143" spans="1:4" x14ac:dyDescent="0.2">
      <c r="A143" s="1" t="s">
        <v>269</v>
      </c>
      <c r="B143" s="1">
        <v>0.86282283964725504</v>
      </c>
      <c r="C143" s="1">
        <v>3.2765911688582401E-2</v>
      </c>
      <c r="D143" s="1">
        <f t="shared" si="2"/>
        <v>1.484577743599431</v>
      </c>
    </row>
    <row r="144" spans="1:4" x14ac:dyDescent="0.2">
      <c r="A144" s="1" t="s">
        <v>59</v>
      </c>
      <c r="B144" s="1">
        <v>0.85829565862308599</v>
      </c>
      <c r="C144" s="1">
        <v>6.0406820877128902E-4</v>
      </c>
      <c r="D144" s="1">
        <f t="shared" si="2"/>
        <v>3.2189140199542123</v>
      </c>
    </row>
    <row r="145" spans="1:4" x14ac:dyDescent="0.2">
      <c r="A145" s="1" t="s">
        <v>117</v>
      </c>
      <c r="B145" s="1">
        <v>0.84508730062987802</v>
      </c>
      <c r="C145" s="1">
        <v>1.0397333995325501E-2</v>
      </c>
      <c r="D145" s="1">
        <f t="shared" si="2"/>
        <v>1.9830780048884569</v>
      </c>
    </row>
    <row r="146" spans="1:4" x14ac:dyDescent="0.2">
      <c r="A146" s="1" t="s">
        <v>270</v>
      </c>
      <c r="B146" s="1">
        <v>0.84364655322940696</v>
      </c>
      <c r="C146" s="1">
        <v>2.30247537548663E-2</v>
      </c>
      <c r="D146" s="1">
        <f t="shared" si="2"/>
        <v>1.6378050057988496</v>
      </c>
    </row>
    <row r="147" spans="1:4" x14ac:dyDescent="0.2">
      <c r="A147" s="1" t="s">
        <v>164</v>
      </c>
      <c r="B147" s="1">
        <v>0.840034703907519</v>
      </c>
      <c r="C147" s="1">
        <v>1.42609602616871E-2</v>
      </c>
      <c r="D147" s="1">
        <f t="shared" si="2"/>
        <v>1.8458512302828205</v>
      </c>
    </row>
    <row r="148" spans="1:4" x14ac:dyDescent="0.2">
      <c r="A148" s="1" t="s">
        <v>112</v>
      </c>
      <c r="B148" s="1">
        <v>0.83570084089480701</v>
      </c>
      <c r="C148" s="1">
        <v>1.7751382846284601E-2</v>
      </c>
      <c r="D148" s="1">
        <f t="shared" si="2"/>
        <v>1.7507678094191419</v>
      </c>
    </row>
    <row r="149" spans="1:4" x14ac:dyDescent="0.2">
      <c r="A149" s="1" t="s">
        <v>271</v>
      </c>
      <c r="B149" s="1">
        <v>0.83020802753464495</v>
      </c>
      <c r="C149" s="1">
        <v>4.18281502552054E-2</v>
      </c>
      <c r="D149" s="1">
        <f t="shared" si="2"/>
        <v>1.3785313405764263</v>
      </c>
    </row>
    <row r="150" spans="1:4" x14ac:dyDescent="0.2">
      <c r="A150" s="1" t="s">
        <v>272</v>
      </c>
      <c r="B150" s="1">
        <v>0.82921488599947801</v>
      </c>
      <c r="C150" s="1">
        <v>3.4688282912899202E-2</v>
      </c>
      <c r="D150" s="1">
        <f t="shared" si="2"/>
        <v>1.4598171974167844</v>
      </c>
    </row>
    <row r="151" spans="1:4" x14ac:dyDescent="0.2">
      <c r="A151" s="1" t="s">
        <v>273</v>
      </c>
      <c r="B151" s="1">
        <v>0.82891711349700603</v>
      </c>
      <c r="C151" s="1">
        <v>4.1693627243042999E-2</v>
      </c>
      <c r="D151" s="1">
        <f t="shared" si="2"/>
        <v>1.3799303206781435</v>
      </c>
    </row>
    <row r="152" spans="1:4" x14ac:dyDescent="0.2">
      <c r="A152" s="1" t="s">
        <v>274</v>
      </c>
      <c r="B152" s="1">
        <v>0.82557886502470201</v>
      </c>
      <c r="C152" s="1">
        <v>3.0363775000323098E-2</v>
      </c>
      <c r="D152" s="1">
        <f t="shared" si="2"/>
        <v>1.5176442354151742</v>
      </c>
    </row>
    <row r="153" spans="1:4" x14ac:dyDescent="0.2">
      <c r="A153" s="1" t="s">
        <v>197</v>
      </c>
      <c r="B153" s="1">
        <v>0.82187953248203605</v>
      </c>
      <c r="C153" s="1">
        <v>2.61104227061845E-3</v>
      </c>
      <c r="D153" s="1">
        <f t="shared" si="2"/>
        <v>2.5831860972510734</v>
      </c>
    </row>
    <row r="154" spans="1:4" x14ac:dyDescent="0.2">
      <c r="A154" s="1" t="s">
        <v>111</v>
      </c>
      <c r="B154" s="1">
        <v>0.81644868844454299</v>
      </c>
      <c r="C154" s="1">
        <v>3.2074652594727297E-2</v>
      </c>
      <c r="D154" s="1">
        <f t="shared" si="2"/>
        <v>1.4938380388348733</v>
      </c>
    </row>
    <row r="155" spans="1:4" x14ac:dyDescent="0.2">
      <c r="A155" s="1" t="s">
        <v>85</v>
      </c>
      <c r="B155" s="1">
        <v>0.81286444029527205</v>
      </c>
      <c r="C155" s="1">
        <v>6.2777979619002503E-3</v>
      </c>
      <c r="D155" s="1">
        <f t="shared" si="2"/>
        <v>2.2021926652915629</v>
      </c>
    </row>
    <row r="156" spans="1:4" x14ac:dyDescent="0.2">
      <c r="A156" s="1" t="s">
        <v>163</v>
      </c>
      <c r="B156" s="1">
        <v>0.81196571688125196</v>
      </c>
      <c r="C156" s="1">
        <v>2.3244140279855699E-3</v>
      </c>
      <c r="D156" s="1">
        <f t="shared" si="2"/>
        <v>2.633686512230708</v>
      </c>
    </row>
    <row r="157" spans="1:4" x14ac:dyDescent="0.2">
      <c r="A157" s="1" t="s">
        <v>275</v>
      </c>
      <c r="B157" s="1">
        <v>0.81068949386562195</v>
      </c>
      <c r="C157" s="1">
        <v>3.1866002678949699E-2</v>
      </c>
      <c r="D157" s="1">
        <f t="shared" si="2"/>
        <v>1.4966724116864232</v>
      </c>
    </row>
    <row r="158" spans="1:4" x14ac:dyDescent="0.2">
      <c r="A158" s="1" t="s">
        <v>276</v>
      </c>
      <c r="B158" s="1">
        <v>0.80359431103754098</v>
      </c>
      <c r="C158" s="1">
        <v>6.6758621426272298E-3</v>
      </c>
      <c r="D158" s="1">
        <f t="shared" si="2"/>
        <v>2.1754926401345598</v>
      </c>
    </row>
    <row r="159" spans="1:4" x14ac:dyDescent="0.2">
      <c r="A159" s="1" t="s">
        <v>277</v>
      </c>
      <c r="B159" s="1">
        <v>0.802491275073838</v>
      </c>
      <c r="C159" s="1">
        <v>3.95190493000026E-2</v>
      </c>
      <c r="D159" s="1">
        <f t="shared" si="2"/>
        <v>1.4031935116737084</v>
      </c>
    </row>
    <row r="160" spans="1:4" x14ac:dyDescent="0.2">
      <c r="A160" s="1" t="s">
        <v>278</v>
      </c>
      <c r="B160" s="1">
        <v>0.80063400005597196</v>
      </c>
      <c r="C160" s="1">
        <v>1.08348832212747E-2</v>
      </c>
      <c r="D160" s="1">
        <f t="shared" si="2"/>
        <v>1.9651757651590513</v>
      </c>
    </row>
    <row r="161" spans="1:4" x14ac:dyDescent="0.2">
      <c r="A161" s="1" t="s">
        <v>160</v>
      </c>
      <c r="B161" s="1">
        <v>0.79968167827339698</v>
      </c>
      <c r="C161" s="1">
        <v>2.5075874542332E-2</v>
      </c>
      <c r="D161" s="1">
        <f t="shared" si="2"/>
        <v>1.6007439116560658</v>
      </c>
    </row>
    <row r="162" spans="1:4" x14ac:dyDescent="0.2">
      <c r="A162" s="1" t="s">
        <v>84</v>
      </c>
      <c r="B162" s="1">
        <v>0.79416612763803696</v>
      </c>
      <c r="C162" s="1">
        <v>2.3473417167342098E-2</v>
      </c>
      <c r="D162" s="1">
        <f t="shared" si="2"/>
        <v>1.6294236829240492</v>
      </c>
    </row>
    <row r="163" spans="1:4" x14ac:dyDescent="0.2">
      <c r="A163" s="1" t="s">
        <v>157</v>
      </c>
      <c r="B163" s="1">
        <v>0.78826664449519701</v>
      </c>
      <c r="C163" s="1">
        <v>1.7022468530051099E-2</v>
      </c>
      <c r="D163" s="1">
        <f t="shared" si="2"/>
        <v>1.7689774600421315</v>
      </c>
    </row>
    <row r="164" spans="1:4" x14ac:dyDescent="0.2">
      <c r="A164" s="1" t="s">
        <v>279</v>
      </c>
      <c r="B164" s="1">
        <v>0.78011884827588396</v>
      </c>
      <c r="C164" s="1">
        <v>1.9701827042801899E-2</v>
      </c>
      <c r="D164" s="1">
        <f t="shared" si="2"/>
        <v>1.7054934978072083</v>
      </c>
    </row>
    <row r="165" spans="1:4" x14ac:dyDescent="0.2">
      <c r="A165" s="1" t="s">
        <v>99</v>
      </c>
      <c r="B165" s="1">
        <v>0.77936657433815004</v>
      </c>
      <c r="C165" s="1">
        <v>2.2199369052533401E-2</v>
      </c>
      <c r="D165" s="1">
        <f t="shared" si="2"/>
        <v>1.6536593688330152</v>
      </c>
    </row>
    <row r="166" spans="1:4" x14ac:dyDescent="0.2">
      <c r="A166" s="1" t="s">
        <v>280</v>
      </c>
      <c r="B166" s="1">
        <v>0.773502933872248</v>
      </c>
      <c r="C166" s="1">
        <v>3.08879544194215E-2</v>
      </c>
      <c r="D166" s="1">
        <f t="shared" si="2"/>
        <v>1.5102108522609929</v>
      </c>
    </row>
    <row r="167" spans="1:4" x14ac:dyDescent="0.2">
      <c r="A167" s="1" t="s">
        <v>133</v>
      </c>
      <c r="B167" s="1">
        <v>0.77291161184638701</v>
      </c>
      <c r="C167" s="1">
        <v>5.7402457009378899E-3</v>
      </c>
      <c r="D167" s="1">
        <f t="shared" si="2"/>
        <v>2.2410695180065909</v>
      </c>
    </row>
    <row r="168" spans="1:4" x14ac:dyDescent="0.2">
      <c r="A168" s="1" t="s">
        <v>129</v>
      </c>
      <c r="B168" s="1">
        <v>0.77269291751828795</v>
      </c>
      <c r="C168" s="1">
        <v>4.3542953939337901E-2</v>
      </c>
      <c r="D168" s="1">
        <f t="shared" si="2"/>
        <v>1.361082111904059</v>
      </c>
    </row>
    <row r="169" spans="1:4" x14ac:dyDescent="0.2">
      <c r="A169" s="1" t="s">
        <v>177</v>
      </c>
      <c r="B169" s="1">
        <v>0.77191324552607599</v>
      </c>
      <c r="C169" s="1">
        <v>1.3389632874737999E-2</v>
      </c>
      <c r="D169" s="1">
        <f t="shared" si="2"/>
        <v>1.8732313305803177</v>
      </c>
    </row>
    <row r="170" spans="1:4" x14ac:dyDescent="0.2">
      <c r="A170" s="1" t="s">
        <v>181</v>
      </c>
      <c r="B170" s="1">
        <v>0.77091715838823804</v>
      </c>
      <c r="C170" s="1">
        <v>1.37591467170357E-2</v>
      </c>
      <c r="D170" s="1">
        <f t="shared" si="2"/>
        <v>1.8614084983369483</v>
      </c>
    </row>
    <row r="171" spans="1:4" x14ac:dyDescent="0.2">
      <c r="A171" s="1" t="s">
        <v>192</v>
      </c>
      <c r="B171" s="1">
        <v>0.77034749704896899</v>
      </c>
      <c r="C171" s="1">
        <v>6.7084238878157504E-3</v>
      </c>
      <c r="D171" s="1">
        <f t="shared" si="2"/>
        <v>2.1733795032628729</v>
      </c>
    </row>
    <row r="172" spans="1:4" x14ac:dyDescent="0.2">
      <c r="A172" s="1" t="s">
        <v>214</v>
      </c>
      <c r="B172" s="1">
        <v>0.76709372818892296</v>
      </c>
      <c r="C172" s="1">
        <v>3.02325324418483E-3</v>
      </c>
      <c r="D172" s="1">
        <f t="shared" si="2"/>
        <v>2.5195254724233909</v>
      </c>
    </row>
    <row r="173" spans="1:4" x14ac:dyDescent="0.2">
      <c r="A173" s="1" t="s">
        <v>193</v>
      </c>
      <c r="B173" s="1">
        <v>0.76293492121066497</v>
      </c>
      <c r="C173" s="1">
        <v>4.1578879573730299E-2</v>
      </c>
      <c r="D173" s="1">
        <f t="shared" si="2"/>
        <v>1.3811272177823848</v>
      </c>
    </row>
    <row r="174" spans="1:4" x14ac:dyDescent="0.2">
      <c r="A174" s="1" t="s">
        <v>281</v>
      </c>
      <c r="B174" s="1">
        <v>0.76120964851099904</v>
      </c>
      <c r="C174" s="1">
        <v>3.2756851851721398E-2</v>
      </c>
      <c r="D174" s="1">
        <f t="shared" si="2"/>
        <v>1.4846978434538376</v>
      </c>
    </row>
    <row r="175" spans="1:4" x14ac:dyDescent="0.2">
      <c r="A175" s="1" t="s">
        <v>153</v>
      </c>
      <c r="B175" s="1">
        <v>0.75844352072884702</v>
      </c>
      <c r="C175" s="1">
        <v>2.15029459743585E-3</v>
      </c>
      <c r="D175" s="1">
        <f t="shared" si="2"/>
        <v>2.6675020362350308</v>
      </c>
    </row>
    <row r="176" spans="1:4" x14ac:dyDescent="0.2">
      <c r="A176" s="1" t="s">
        <v>282</v>
      </c>
      <c r="B176" s="1">
        <v>0.75694674679645801</v>
      </c>
      <c r="C176" s="1">
        <v>7.4720077666408603E-3</v>
      </c>
      <c r="D176" s="1">
        <f t="shared" si="2"/>
        <v>2.1265626853583277</v>
      </c>
    </row>
    <row r="177" spans="1:4" x14ac:dyDescent="0.2">
      <c r="A177" s="1" t="s">
        <v>283</v>
      </c>
      <c r="B177" s="1">
        <v>0.75270251436377</v>
      </c>
      <c r="C177" s="1">
        <v>3.5226114851136997E-2</v>
      </c>
      <c r="D177" s="1">
        <f t="shared" si="2"/>
        <v>1.4531352532637389</v>
      </c>
    </row>
    <row r="178" spans="1:4" x14ac:dyDescent="0.2">
      <c r="A178" s="1" t="s">
        <v>147</v>
      </c>
      <c r="B178" s="1">
        <v>0.74971433288540401</v>
      </c>
      <c r="C178" s="1">
        <v>2.5069350723167301E-2</v>
      </c>
      <c r="D178" s="1">
        <f t="shared" si="2"/>
        <v>1.6008569137879796</v>
      </c>
    </row>
    <row r="179" spans="1:4" x14ac:dyDescent="0.2">
      <c r="A179" s="1" t="s">
        <v>284</v>
      </c>
      <c r="B179" s="1">
        <v>0.746258104574828</v>
      </c>
      <c r="C179" s="1">
        <v>9.8800169174100699E-3</v>
      </c>
      <c r="D179" s="1">
        <f t="shared" si="2"/>
        <v>2.0052423117755751</v>
      </c>
    </row>
    <row r="180" spans="1:4" x14ac:dyDescent="0.2">
      <c r="A180" s="1" t="s">
        <v>285</v>
      </c>
      <c r="B180" s="1">
        <v>0.74239228349048503</v>
      </c>
      <c r="C180" s="1">
        <v>2.3454202428094301E-3</v>
      </c>
      <c r="D180" s="1">
        <f t="shared" si="2"/>
        <v>2.6297793308671928</v>
      </c>
    </row>
    <row r="181" spans="1:4" x14ac:dyDescent="0.2">
      <c r="A181" s="1" t="s">
        <v>182</v>
      </c>
      <c r="B181" s="1">
        <v>0.73853383853370602</v>
      </c>
      <c r="C181" s="1">
        <v>4.16834949347414E-3</v>
      </c>
      <c r="D181" s="1">
        <f t="shared" si="2"/>
        <v>2.3800358749474935</v>
      </c>
    </row>
    <row r="182" spans="1:4" x14ac:dyDescent="0.2">
      <c r="A182" s="1" t="s">
        <v>286</v>
      </c>
      <c r="B182" s="1">
        <v>0.73831386606977001</v>
      </c>
      <c r="C182" s="1">
        <v>1.9748520086141901E-2</v>
      </c>
      <c r="D182" s="1">
        <f t="shared" si="2"/>
        <v>1.7044654439617573</v>
      </c>
    </row>
    <row r="183" spans="1:4" x14ac:dyDescent="0.2">
      <c r="A183" s="1" t="s">
        <v>100</v>
      </c>
      <c r="B183" s="1">
        <v>0.73806402719380204</v>
      </c>
      <c r="C183" s="1">
        <v>1.15345919169027E-2</v>
      </c>
      <c r="D183" s="1">
        <f t="shared" si="2"/>
        <v>1.9379977658045577</v>
      </c>
    </row>
    <row r="184" spans="1:4" x14ac:dyDescent="0.2">
      <c r="A184" s="1" t="s">
        <v>287</v>
      </c>
      <c r="B184" s="1">
        <v>0.73577197675565598</v>
      </c>
      <c r="C184" s="1">
        <v>4.05494903225916E-2</v>
      </c>
      <c r="D184" s="1">
        <f t="shared" si="2"/>
        <v>1.3920146001822238</v>
      </c>
    </row>
    <row r="185" spans="1:4" x14ac:dyDescent="0.2">
      <c r="A185" s="1" t="s">
        <v>178</v>
      </c>
      <c r="B185" s="1">
        <v>0.73474892379936896</v>
      </c>
      <c r="C185" s="1">
        <v>2.1127889352202601E-2</v>
      </c>
      <c r="D185" s="1">
        <f t="shared" si="2"/>
        <v>1.675143886216774</v>
      </c>
    </row>
    <row r="186" spans="1:4" x14ac:dyDescent="0.2">
      <c r="A186" s="1" t="s">
        <v>288</v>
      </c>
      <c r="B186" s="1">
        <v>0.73351390391016402</v>
      </c>
      <c r="C186" s="1">
        <v>4.4952456385707301E-2</v>
      </c>
      <c r="D186" s="1">
        <f t="shared" si="2"/>
        <v>1.3472465716591047</v>
      </c>
    </row>
    <row r="187" spans="1:4" x14ac:dyDescent="0.2">
      <c r="A187" s="1" t="s">
        <v>172</v>
      </c>
      <c r="B187" s="1">
        <v>0.73248676170761196</v>
      </c>
      <c r="C187" s="1">
        <v>1.2981900692504401E-3</v>
      </c>
      <c r="D187" s="1">
        <f t="shared" si="2"/>
        <v>2.8866617174096638</v>
      </c>
    </row>
    <row r="188" spans="1:4" x14ac:dyDescent="0.2">
      <c r="A188" s="1" t="s">
        <v>73</v>
      </c>
      <c r="B188" s="1">
        <v>0.73123104937331296</v>
      </c>
      <c r="C188" s="1">
        <v>3.25602506080741E-3</v>
      </c>
      <c r="D188" s="1">
        <f t="shared" si="2"/>
        <v>2.4873122611143827</v>
      </c>
    </row>
    <row r="189" spans="1:4" x14ac:dyDescent="0.2">
      <c r="A189" s="1" t="s">
        <v>289</v>
      </c>
      <c r="B189" s="1">
        <v>0.72602301186732998</v>
      </c>
      <c r="C189" s="1">
        <v>6.48008375967336E-3</v>
      </c>
      <c r="D189" s="1">
        <f t="shared" si="2"/>
        <v>2.1884193805292753</v>
      </c>
    </row>
    <row r="190" spans="1:4" x14ac:dyDescent="0.2">
      <c r="A190" s="1" t="s">
        <v>167</v>
      </c>
      <c r="B190" s="1">
        <v>0.72415715371515499</v>
      </c>
      <c r="C190" s="1">
        <v>2.1265464611089301E-3</v>
      </c>
      <c r="D190" s="1">
        <f t="shared" si="2"/>
        <v>2.672325124314733</v>
      </c>
    </row>
    <row r="191" spans="1:4" x14ac:dyDescent="0.2">
      <c r="A191" s="1" t="s">
        <v>139</v>
      </c>
      <c r="B191" s="1">
        <v>0.72192685179351701</v>
      </c>
      <c r="C191" s="1">
        <v>2.1394822266787902E-3</v>
      </c>
      <c r="D191" s="1">
        <f t="shared" si="2"/>
        <v>2.6696913169797156</v>
      </c>
    </row>
    <row r="192" spans="1:4" x14ac:dyDescent="0.2">
      <c r="A192" s="1" t="s">
        <v>290</v>
      </c>
      <c r="B192" s="1">
        <v>0.72178972461203605</v>
      </c>
      <c r="C192" s="1">
        <v>3.5018405524163403E-2</v>
      </c>
      <c r="D192" s="1">
        <f t="shared" si="2"/>
        <v>1.4557036323194521</v>
      </c>
    </row>
    <row r="193" spans="1:4" x14ac:dyDescent="0.2">
      <c r="A193" s="1" t="s">
        <v>198</v>
      </c>
      <c r="B193" s="1">
        <v>0.71723805879657498</v>
      </c>
      <c r="C193" s="1">
        <v>2.86635569930568E-2</v>
      </c>
      <c r="D193" s="1">
        <f t="shared" si="2"/>
        <v>1.5426699169881097</v>
      </c>
    </row>
    <row r="194" spans="1:4" x14ac:dyDescent="0.2">
      <c r="A194" s="1" t="s">
        <v>216</v>
      </c>
      <c r="B194" s="1">
        <v>0.70607365296205105</v>
      </c>
      <c r="C194" s="1">
        <v>1.7158263850429799E-2</v>
      </c>
      <c r="D194" s="1">
        <f t="shared" ref="D194:D257" si="3">-LOG10(C194)</f>
        <v>1.7655266581145488</v>
      </c>
    </row>
    <row r="195" spans="1:4" x14ac:dyDescent="0.2">
      <c r="A195" s="1" t="s">
        <v>291</v>
      </c>
      <c r="B195" s="1">
        <v>0.70509773268574205</v>
      </c>
      <c r="C195" s="1">
        <v>2.7825699115991299E-2</v>
      </c>
      <c r="D195" s="1">
        <f t="shared" si="3"/>
        <v>1.5555539152806586</v>
      </c>
    </row>
    <row r="196" spans="1:4" x14ac:dyDescent="0.2">
      <c r="A196" s="1" t="s">
        <v>292</v>
      </c>
      <c r="B196" s="1">
        <v>0.70448346495473901</v>
      </c>
      <c r="C196" s="1">
        <v>3.84794239165678E-2</v>
      </c>
      <c r="D196" s="1">
        <f t="shared" si="3"/>
        <v>1.4147714384982717</v>
      </c>
    </row>
    <row r="197" spans="1:4" x14ac:dyDescent="0.2">
      <c r="A197" s="1" t="s">
        <v>293</v>
      </c>
      <c r="B197" s="1">
        <v>0.70160476271102801</v>
      </c>
      <c r="C197" s="1">
        <v>3.9824528835562902E-2</v>
      </c>
      <c r="D197" s="1">
        <f t="shared" si="3"/>
        <v>1.3998493536392114</v>
      </c>
    </row>
    <row r="198" spans="1:4" x14ac:dyDescent="0.2">
      <c r="A198" s="1" t="s">
        <v>294</v>
      </c>
      <c r="B198" s="1">
        <v>0.70120416615708503</v>
      </c>
      <c r="C198" s="1">
        <v>4.4489197978538203E-3</v>
      </c>
      <c r="D198" s="1">
        <f t="shared" si="3"/>
        <v>2.3517454233514115</v>
      </c>
    </row>
    <row r="199" spans="1:4" x14ac:dyDescent="0.2">
      <c r="A199" s="1" t="s">
        <v>130</v>
      </c>
      <c r="B199" s="1">
        <v>0.69712715756994004</v>
      </c>
      <c r="C199" s="1">
        <v>4.9228442155208E-3</v>
      </c>
      <c r="D199" s="1">
        <f t="shared" si="3"/>
        <v>2.3077839073534219</v>
      </c>
    </row>
    <row r="200" spans="1:4" x14ac:dyDescent="0.2">
      <c r="A200" s="1" t="s">
        <v>295</v>
      </c>
      <c r="B200" s="1">
        <v>0.69487295535680604</v>
      </c>
      <c r="C200" s="1">
        <v>2.91583362900272E-2</v>
      </c>
      <c r="D200" s="1">
        <f t="shared" si="3"/>
        <v>1.5352372595266812</v>
      </c>
    </row>
    <row r="201" spans="1:4" x14ac:dyDescent="0.2">
      <c r="A201" s="1" t="s">
        <v>296</v>
      </c>
      <c r="B201" s="1">
        <v>0.69328329863561999</v>
      </c>
      <c r="C201" s="1">
        <v>2.4615358963516801E-2</v>
      </c>
      <c r="D201" s="1">
        <f t="shared" si="3"/>
        <v>1.6087938265685426</v>
      </c>
    </row>
    <row r="202" spans="1:4" x14ac:dyDescent="0.2">
      <c r="A202" s="1" t="s">
        <v>187</v>
      </c>
      <c r="B202" s="1">
        <v>0.69092230576647695</v>
      </c>
      <c r="C202" s="1">
        <v>1.37762356947605E-3</v>
      </c>
      <c r="D202" s="1">
        <f t="shared" si="3"/>
        <v>2.8608694355726025</v>
      </c>
    </row>
    <row r="203" spans="1:4" x14ac:dyDescent="0.2">
      <c r="A203" s="1" t="s">
        <v>297</v>
      </c>
      <c r="B203" s="1">
        <v>0.68980944516020304</v>
      </c>
      <c r="C203" s="1">
        <v>2.8969730068364501E-2</v>
      </c>
      <c r="D203" s="1">
        <f t="shared" si="3"/>
        <v>1.538055551408801</v>
      </c>
    </row>
    <row r="204" spans="1:4" x14ac:dyDescent="0.2">
      <c r="A204" s="1" t="s">
        <v>154</v>
      </c>
      <c r="B204" s="1">
        <v>0.68677613682135796</v>
      </c>
      <c r="C204" s="1">
        <v>1.06374404472371E-2</v>
      </c>
      <c r="D204" s="1">
        <f t="shared" si="3"/>
        <v>1.9731628582595255</v>
      </c>
    </row>
    <row r="205" spans="1:4" x14ac:dyDescent="0.2">
      <c r="A205" s="1" t="s">
        <v>298</v>
      </c>
      <c r="B205" s="1">
        <v>0.68589238511739503</v>
      </c>
      <c r="C205" s="1">
        <v>5.4357179072650804E-3</v>
      </c>
      <c r="D205" s="1">
        <f t="shared" si="3"/>
        <v>2.2647430895585714</v>
      </c>
    </row>
    <row r="206" spans="1:4" x14ac:dyDescent="0.2">
      <c r="A206" s="1" t="s">
        <v>131</v>
      </c>
      <c r="B206" s="1">
        <v>0.68468135033228095</v>
      </c>
      <c r="C206" s="1">
        <v>1.74671855352923E-2</v>
      </c>
      <c r="D206" s="1">
        <f t="shared" si="3"/>
        <v>1.757777066680555</v>
      </c>
    </row>
    <row r="207" spans="1:4" x14ac:dyDescent="0.2">
      <c r="A207" s="1" t="s">
        <v>219</v>
      </c>
      <c r="B207" s="1">
        <v>0.68281035794209199</v>
      </c>
      <c r="C207" s="1">
        <v>2.5572807514732498E-3</v>
      </c>
      <c r="D207" s="1">
        <f t="shared" si="3"/>
        <v>2.592221590267608</v>
      </c>
    </row>
    <row r="208" spans="1:4" x14ac:dyDescent="0.2">
      <c r="A208" s="1" t="s">
        <v>206</v>
      </c>
      <c r="B208" s="1">
        <v>0.68243220242114999</v>
      </c>
      <c r="C208" s="1">
        <v>2.2610336762531702E-3</v>
      </c>
      <c r="D208" s="1">
        <f t="shared" si="3"/>
        <v>2.6456929691442443</v>
      </c>
    </row>
    <row r="209" spans="1:4" x14ac:dyDescent="0.2">
      <c r="A209" s="1" t="s">
        <v>176</v>
      </c>
      <c r="B209" s="1">
        <v>0.67327637225888903</v>
      </c>
      <c r="C209" s="1">
        <v>3.3119648586515502E-3</v>
      </c>
      <c r="D209" s="1">
        <f t="shared" si="3"/>
        <v>2.4799142799109148</v>
      </c>
    </row>
    <row r="210" spans="1:4" x14ac:dyDescent="0.2">
      <c r="A210" s="1">
        <v>43345</v>
      </c>
      <c r="B210" s="1">
        <v>0.67010135690748396</v>
      </c>
      <c r="C210" s="1">
        <v>1.5182959997109601E-3</v>
      </c>
      <c r="D210" s="1">
        <f t="shared" si="3"/>
        <v>2.8186435522156024</v>
      </c>
    </row>
    <row r="211" spans="1:4" x14ac:dyDescent="0.2">
      <c r="A211" s="1" t="s">
        <v>213</v>
      </c>
      <c r="B211" s="1">
        <v>0.665846741106638</v>
      </c>
      <c r="C211" s="1">
        <v>1.36079412799344E-2</v>
      </c>
      <c r="D211" s="1">
        <f t="shared" si="3"/>
        <v>1.8662075734295474</v>
      </c>
    </row>
    <row r="212" spans="1:4" x14ac:dyDescent="0.2">
      <c r="A212" s="1" t="s">
        <v>169</v>
      </c>
      <c r="B212" s="1">
        <v>0.66133956933563998</v>
      </c>
      <c r="C212" s="1">
        <v>1.16753991541461E-2</v>
      </c>
      <c r="D212" s="1">
        <f t="shared" si="3"/>
        <v>1.9327282630119722</v>
      </c>
    </row>
    <row r="213" spans="1:4" x14ac:dyDescent="0.2">
      <c r="A213" s="1" t="s">
        <v>299</v>
      </c>
      <c r="B213" s="1">
        <v>0.657226828263067</v>
      </c>
      <c r="C213" s="1">
        <v>3.0403577288608499E-2</v>
      </c>
      <c r="D213" s="1">
        <f t="shared" si="3"/>
        <v>1.5170753142431845</v>
      </c>
    </row>
    <row r="214" spans="1:4" x14ac:dyDescent="0.2">
      <c r="A214" s="1" t="s">
        <v>180</v>
      </c>
      <c r="B214" s="1">
        <v>0.65719757127485601</v>
      </c>
      <c r="C214" s="1">
        <v>6.7774861548392396E-3</v>
      </c>
      <c r="D214" s="1">
        <f t="shared" si="3"/>
        <v>2.1689313609305181</v>
      </c>
    </row>
    <row r="215" spans="1:4" x14ac:dyDescent="0.2">
      <c r="A215" s="1" t="s">
        <v>300</v>
      </c>
      <c r="B215" s="1">
        <v>0.64908403992955599</v>
      </c>
      <c r="C215" s="1">
        <v>1.8576694010403301E-2</v>
      </c>
      <c r="D215" s="1">
        <f t="shared" si="3"/>
        <v>1.7310315724085621</v>
      </c>
    </row>
    <row r="216" spans="1:4" x14ac:dyDescent="0.2">
      <c r="A216" s="1" t="s">
        <v>301</v>
      </c>
      <c r="B216" s="1">
        <v>0.64687433855933596</v>
      </c>
      <c r="C216" s="1">
        <v>2.79826537882919E-2</v>
      </c>
      <c r="D216" s="1">
        <f t="shared" si="3"/>
        <v>1.5531111007463141</v>
      </c>
    </row>
    <row r="217" spans="1:4" x14ac:dyDescent="0.2">
      <c r="A217" s="1" t="s">
        <v>302</v>
      </c>
      <c r="B217" s="1">
        <v>0.64515243961200996</v>
      </c>
      <c r="C217" s="1">
        <v>2.7266903684868098E-2</v>
      </c>
      <c r="D217" s="1">
        <f t="shared" si="3"/>
        <v>1.5643641759169358</v>
      </c>
    </row>
    <row r="218" spans="1:4" x14ac:dyDescent="0.2">
      <c r="A218" s="1" t="s">
        <v>303</v>
      </c>
      <c r="B218" s="1">
        <v>0.64284610751479099</v>
      </c>
      <c r="C218" s="1">
        <v>4.2058826334018702E-2</v>
      </c>
      <c r="D218" s="1">
        <f t="shared" si="3"/>
        <v>1.3761428506171518</v>
      </c>
    </row>
    <row r="219" spans="1:4" x14ac:dyDescent="0.2">
      <c r="A219" s="1" t="s">
        <v>165</v>
      </c>
      <c r="B219" s="1">
        <v>0.63426659656460205</v>
      </c>
      <c r="C219" s="1">
        <v>3.6659937424759399E-3</v>
      </c>
      <c r="D219" s="1">
        <f t="shared" si="3"/>
        <v>2.4358082806750811</v>
      </c>
    </row>
    <row r="220" spans="1:4" x14ac:dyDescent="0.2">
      <c r="A220" s="1" t="s">
        <v>304</v>
      </c>
      <c r="B220" s="1">
        <v>0.63192911010543096</v>
      </c>
      <c r="C220" s="1">
        <v>2.7943765911785799E-2</v>
      </c>
      <c r="D220" s="1">
        <f t="shared" si="3"/>
        <v>1.5537150654911343</v>
      </c>
    </row>
    <row r="221" spans="1:4" x14ac:dyDescent="0.2">
      <c r="A221" s="1" t="s">
        <v>305</v>
      </c>
      <c r="B221" s="1">
        <v>0.62832145550456298</v>
      </c>
      <c r="C221" s="1">
        <v>4.5764742590643302E-2</v>
      </c>
      <c r="D221" s="1">
        <f t="shared" si="3"/>
        <v>1.3394689760371372</v>
      </c>
    </row>
    <row r="222" spans="1:4" x14ac:dyDescent="0.2">
      <c r="A222" s="1" t="s">
        <v>306</v>
      </c>
      <c r="B222" s="1">
        <v>0.62619461128535503</v>
      </c>
      <c r="C222" s="1">
        <v>2.3783736439285202E-2</v>
      </c>
      <c r="D222" s="1">
        <f t="shared" si="3"/>
        <v>1.6237199164333866</v>
      </c>
    </row>
    <row r="223" spans="1:4" x14ac:dyDescent="0.2">
      <c r="A223" s="1" t="s">
        <v>204</v>
      </c>
      <c r="B223" s="1">
        <v>0.62393313166961095</v>
      </c>
      <c r="C223" s="1">
        <v>4.88506859938098E-3</v>
      </c>
      <c r="D223" s="1">
        <f t="shared" si="3"/>
        <v>2.3111293332505429</v>
      </c>
    </row>
    <row r="224" spans="1:4" x14ac:dyDescent="0.2">
      <c r="A224" s="1" t="s">
        <v>200</v>
      </c>
      <c r="B224" s="1">
        <v>0.61662553709956303</v>
      </c>
      <c r="C224" s="1">
        <v>2.3399642061390401E-2</v>
      </c>
      <c r="D224" s="1">
        <f t="shared" si="3"/>
        <v>1.6307907858356669</v>
      </c>
    </row>
    <row r="225" spans="1:4" x14ac:dyDescent="0.2">
      <c r="A225" s="1" t="s">
        <v>307</v>
      </c>
      <c r="B225" s="1">
        <v>0.61555925747703699</v>
      </c>
      <c r="C225" s="1">
        <v>2.7212341728209001E-2</v>
      </c>
      <c r="D225" s="1">
        <f t="shared" si="3"/>
        <v>1.5652340838769996</v>
      </c>
    </row>
    <row r="226" spans="1:4" x14ac:dyDescent="0.2">
      <c r="A226" s="1" t="s">
        <v>308</v>
      </c>
      <c r="B226" s="1">
        <v>0.61515329113685402</v>
      </c>
      <c r="C226" s="1">
        <v>4.3455103299703798E-2</v>
      </c>
      <c r="D226" s="1">
        <f t="shared" si="3"/>
        <v>1.3619592133521548</v>
      </c>
    </row>
    <row r="227" spans="1:4" x14ac:dyDescent="0.2">
      <c r="A227" s="1" t="s">
        <v>309</v>
      </c>
      <c r="B227" s="1">
        <v>0.61115544426023805</v>
      </c>
      <c r="C227" s="1">
        <v>7.9410165546914095E-3</v>
      </c>
      <c r="D227" s="1">
        <f t="shared" si="3"/>
        <v>2.100123898601375</v>
      </c>
    </row>
    <row r="228" spans="1:4" x14ac:dyDescent="0.2">
      <c r="A228" s="1" t="s">
        <v>215</v>
      </c>
      <c r="B228" s="1">
        <v>0.61052096685787605</v>
      </c>
      <c r="C228" s="1">
        <v>3.3609716209572599E-3</v>
      </c>
      <c r="D228" s="1">
        <f t="shared" si="3"/>
        <v>2.4735351545682187</v>
      </c>
    </row>
    <row r="229" spans="1:4" x14ac:dyDescent="0.2">
      <c r="A229" s="1" t="s">
        <v>233</v>
      </c>
      <c r="B229" s="1">
        <v>0.60668359481606704</v>
      </c>
      <c r="C229" s="1">
        <v>2.5615600815911001E-2</v>
      </c>
      <c r="D229" s="1">
        <f t="shared" si="3"/>
        <v>1.5914954532572991</v>
      </c>
    </row>
    <row r="230" spans="1:4" x14ac:dyDescent="0.2">
      <c r="A230" s="1" t="s">
        <v>310</v>
      </c>
      <c r="B230" s="1">
        <v>0.59986892109211998</v>
      </c>
      <c r="C230" s="1">
        <v>2.40220769498742E-2</v>
      </c>
      <c r="D230" s="1">
        <f t="shared" si="3"/>
        <v>1.6193894461889575</v>
      </c>
    </row>
    <row r="231" spans="1:4" x14ac:dyDescent="0.2">
      <c r="A231" s="1" t="s">
        <v>168</v>
      </c>
      <c r="B231" s="1">
        <v>0.59838541834426895</v>
      </c>
      <c r="C231" s="1">
        <v>1.27498139458266E-2</v>
      </c>
      <c r="D231" s="1">
        <f t="shared" si="3"/>
        <v>1.8944961527116262</v>
      </c>
    </row>
    <row r="232" spans="1:4" x14ac:dyDescent="0.2">
      <c r="A232" s="1" t="s">
        <v>189</v>
      </c>
      <c r="B232" s="1">
        <v>0.59766481696181295</v>
      </c>
      <c r="C232" s="1">
        <v>2.95923439269326E-2</v>
      </c>
      <c r="D232" s="1">
        <f t="shared" si="3"/>
        <v>1.5288206342237172</v>
      </c>
    </row>
    <row r="233" spans="1:4" x14ac:dyDescent="0.2">
      <c r="A233" s="1" t="s">
        <v>188</v>
      </c>
      <c r="B233" s="1">
        <v>0.59729627213739001</v>
      </c>
      <c r="C233" s="1">
        <v>1.4098858288473501E-2</v>
      </c>
      <c r="D233" s="1">
        <f t="shared" si="3"/>
        <v>1.8508160546560823</v>
      </c>
    </row>
    <row r="234" spans="1:4" x14ac:dyDescent="0.2">
      <c r="A234" s="1" t="s">
        <v>145</v>
      </c>
      <c r="B234" s="1">
        <v>0.59612040017356904</v>
      </c>
      <c r="C234" s="1">
        <v>3.9203256513200301E-2</v>
      </c>
      <c r="D234" s="1">
        <f t="shared" si="3"/>
        <v>1.4066778557608952</v>
      </c>
    </row>
    <row r="235" spans="1:4" x14ac:dyDescent="0.2">
      <c r="A235" s="1" t="s">
        <v>208</v>
      </c>
      <c r="B235" s="1">
        <v>0.59598924355540495</v>
      </c>
      <c r="C235" s="1">
        <v>2.2785485429246601E-2</v>
      </c>
      <c r="D235" s="1">
        <f t="shared" si="3"/>
        <v>1.6423417146348589</v>
      </c>
    </row>
    <row r="236" spans="1:4" x14ac:dyDescent="0.2">
      <c r="A236" s="1" t="s">
        <v>311</v>
      </c>
      <c r="B236" s="1">
        <v>0.59275766126254703</v>
      </c>
      <c r="C236" s="1">
        <v>2.86626172476869E-2</v>
      </c>
      <c r="D236" s="1">
        <f t="shared" si="3"/>
        <v>1.5426841557275333</v>
      </c>
    </row>
    <row r="237" spans="1:4" x14ac:dyDescent="0.2">
      <c r="A237" s="1" t="s">
        <v>312</v>
      </c>
      <c r="B237" s="1">
        <v>0.59182563111776099</v>
      </c>
      <c r="C237" s="1">
        <v>3.3709491988447603E-2</v>
      </c>
      <c r="D237" s="1">
        <f t="shared" si="3"/>
        <v>1.4722477923700514</v>
      </c>
    </row>
    <row r="238" spans="1:4" x14ac:dyDescent="0.2">
      <c r="A238" s="1" t="s">
        <v>211</v>
      </c>
      <c r="B238" s="1">
        <v>0.59085736791205501</v>
      </c>
      <c r="C238" s="1">
        <v>3.856067016386E-2</v>
      </c>
      <c r="D238" s="1">
        <f t="shared" si="3"/>
        <v>1.4138554268973909</v>
      </c>
    </row>
    <row r="239" spans="1:4" x14ac:dyDescent="0.2">
      <c r="A239" s="1" t="s">
        <v>313</v>
      </c>
      <c r="B239" s="1">
        <v>0.59078810997657005</v>
      </c>
      <c r="C239" s="1">
        <v>2.4438948300826598E-2</v>
      </c>
      <c r="D239" s="1">
        <f t="shared" si="3"/>
        <v>1.6119174873400912</v>
      </c>
    </row>
    <row r="240" spans="1:4" x14ac:dyDescent="0.2">
      <c r="A240" s="1" t="s">
        <v>314</v>
      </c>
      <c r="B240" s="1">
        <v>0.58701387725926901</v>
      </c>
      <c r="C240" s="1">
        <v>1.13681342846248E-2</v>
      </c>
      <c r="D240" s="1">
        <f t="shared" si="3"/>
        <v>1.9443108050025508</v>
      </c>
    </row>
    <row r="241" spans="1:4" x14ac:dyDescent="0.2">
      <c r="A241" s="1" t="s">
        <v>141</v>
      </c>
      <c r="B241" s="1">
        <v>0.584873708980989</v>
      </c>
      <c r="C241" s="1">
        <v>3.2130761876991301E-3</v>
      </c>
      <c r="D241" s="1">
        <f t="shared" si="3"/>
        <v>2.4930789764388237</v>
      </c>
    </row>
    <row r="242" spans="1:4" x14ac:dyDescent="0.2">
      <c r="A242" s="1" t="s">
        <v>230</v>
      </c>
      <c r="B242" s="1">
        <v>0.58414701794248403</v>
      </c>
      <c r="C242" s="1">
        <v>2.5023193300639901E-2</v>
      </c>
      <c r="D242" s="1">
        <f t="shared" si="3"/>
        <v>1.6016572692087934</v>
      </c>
    </row>
    <row r="243" spans="1:4" x14ac:dyDescent="0.2">
      <c r="A243" s="1" t="s">
        <v>315</v>
      </c>
      <c r="B243" s="1">
        <v>0.58246219433625201</v>
      </c>
      <c r="C243" s="1">
        <v>2.5515850633809602E-2</v>
      </c>
      <c r="D243" s="1">
        <f t="shared" si="3"/>
        <v>1.5931899488127725</v>
      </c>
    </row>
    <row r="244" spans="1:4" x14ac:dyDescent="0.2">
      <c r="A244" s="1" t="s">
        <v>316</v>
      </c>
      <c r="B244" s="1">
        <v>0.57848010838539099</v>
      </c>
      <c r="C244" s="1">
        <v>2.35536837426298E-2</v>
      </c>
      <c r="D244" s="1">
        <f t="shared" si="3"/>
        <v>1.6279411605526846</v>
      </c>
    </row>
    <row r="245" spans="1:4" x14ac:dyDescent="0.2">
      <c r="A245" s="1" t="s">
        <v>317</v>
      </c>
      <c r="B245" s="1">
        <v>0.57674140524559403</v>
      </c>
      <c r="C245" s="1">
        <v>4.7715513061211801E-2</v>
      </c>
      <c r="D245" s="1">
        <f t="shared" si="3"/>
        <v>1.3213404020589983</v>
      </c>
    </row>
    <row r="246" spans="1:4" x14ac:dyDescent="0.2">
      <c r="A246" s="1" t="s">
        <v>318</v>
      </c>
      <c r="B246" s="1">
        <v>0.57645621477138198</v>
      </c>
      <c r="C246" s="1">
        <v>2.64886818975648E-2</v>
      </c>
      <c r="D246" s="1">
        <f t="shared" si="3"/>
        <v>1.5769396520786336</v>
      </c>
    </row>
    <row r="247" spans="1:4" x14ac:dyDescent="0.2">
      <c r="A247" s="1" t="s">
        <v>220</v>
      </c>
      <c r="B247" s="1">
        <v>0.57423611652182605</v>
      </c>
      <c r="C247" s="1">
        <v>7.30959332064046E-3</v>
      </c>
      <c r="D247" s="1">
        <f t="shared" si="3"/>
        <v>2.1361067849456785</v>
      </c>
    </row>
    <row r="248" spans="1:4" x14ac:dyDescent="0.2">
      <c r="A248" s="1" t="s">
        <v>319</v>
      </c>
      <c r="B248" s="1">
        <v>0.57161427868858405</v>
      </c>
      <c r="C248" s="1">
        <v>1.30774037601689E-2</v>
      </c>
      <c r="D248" s="1">
        <f t="shared" si="3"/>
        <v>1.8834784673686877</v>
      </c>
    </row>
    <row r="249" spans="1:4" x14ac:dyDescent="0.2">
      <c r="A249" s="1" t="s">
        <v>223</v>
      </c>
      <c r="B249" s="1">
        <v>0.56608977435415897</v>
      </c>
      <c r="C249" s="1">
        <v>8.6536502661022207E-3</v>
      </c>
      <c r="D249" s="1">
        <f t="shared" si="3"/>
        <v>2.0628006606245992</v>
      </c>
    </row>
    <row r="250" spans="1:4" x14ac:dyDescent="0.2">
      <c r="A250" s="1" t="s">
        <v>320</v>
      </c>
      <c r="B250" s="1">
        <v>0.560117885540658</v>
      </c>
      <c r="C250" s="1">
        <v>4.8792276761091699E-2</v>
      </c>
      <c r="D250" s="1">
        <f t="shared" si="3"/>
        <v>1.311648916224506</v>
      </c>
    </row>
    <row r="251" spans="1:4" x14ac:dyDescent="0.2">
      <c r="A251" s="1" t="s">
        <v>321</v>
      </c>
      <c r="B251" s="1">
        <v>0.55932408147653601</v>
      </c>
      <c r="C251" s="1">
        <v>3.20056151495939E-3</v>
      </c>
      <c r="D251" s="1">
        <f t="shared" si="3"/>
        <v>2.4947738212253605</v>
      </c>
    </row>
    <row r="252" spans="1:4" x14ac:dyDescent="0.2">
      <c r="A252" s="1" t="s">
        <v>322</v>
      </c>
      <c r="B252" s="1">
        <v>0.55081222379196004</v>
      </c>
      <c r="C252" s="1">
        <v>3.6234975028944301E-2</v>
      </c>
      <c r="D252" s="1">
        <f t="shared" si="3"/>
        <v>1.4408720336363179</v>
      </c>
    </row>
    <row r="253" spans="1:4" x14ac:dyDescent="0.2">
      <c r="A253" s="1" t="s">
        <v>231</v>
      </c>
      <c r="B253" s="1">
        <v>0.54872718928256503</v>
      </c>
      <c r="C253" s="1">
        <v>2.87050912231019E-2</v>
      </c>
      <c r="D253" s="1">
        <f t="shared" si="3"/>
        <v>1.5420410686316928</v>
      </c>
    </row>
    <row r="254" spans="1:4" x14ac:dyDescent="0.2">
      <c r="A254" s="1" t="s">
        <v>323</v>
      </c>
      <c r="B254" s="1">
        <v>0.538081480583946</v>
      </c>
      <c r="C254" s="1">
        <v>3.4721018259435597E-2</v>
      </c>
      <c r="D254" s="1">
        <f t="shared" si="3"/>
        <v>1.4594075468028778</v>
      </c>
    </row>
    <row r="255" spans="1:4" x14ac:dyDescent="0.2">
      <c r="A255" s="1" t="s">
        <v>184</v>
      </c>
      <c r="B255" s="1">
        <v>0.53732959863616003</v>
      </c>
      <c r="C255" s="1">
        <v>1.9395765947860199E-2</v>
      </c>
      <c r="D255" s="1">
        <f t="shared" si="3"/>
        <v>1.7122930652332553</v>
      </c>
    </row>
    <row r="256" spans="1:4" x14ac:dyDescent="0.2">
      <c r="A256" s="1" t="s">
        <v>324</v>
      </c>
      <c r="B256" s="1">
        <v>0.53469188877089002</v>
      </c>
      <c r="C256" s="1">
        <v>3.02895107247854E-2</v>
      </c>
      <c r="D256" s="1">
        <f t="shared" si="3"/>
        <v>1.5187077418946791</v>
      </c>
    </row>
    <row r="257" spans="1:4" x14ac:dyDescent="0.2">
      <c r="A257" s="1" t="s">
        <v>325</v>
      </c>
      <c r="B257" s="1">
        <v>0.53099558633947297</v>
      </c>
      <c r="C257" s="1">
        <v>3.8247667033163603E-2</v>
      </c>
      <c r="D257" s="1">
        <f t="shared" si="3"/>
        <v>1.4173950500665322</v>
      </c>
    </row>
    <row r="258" spans="1:4" x14ac:dyDescent="0.2">
      <c r="A258" s="1" t="s">
        <v>326</v>
      </c>
      <c r="B258" s="1">
        <v>0.53082570774080595</v>
      </c>
      <c r="C258" s="1">
        <v>3.0604741021693999E-2</v>
      </c>
      <c r="D258" s="1">
        <f t="shared" ref="D258:D292" si="4">-LOG10(C258)</f>
        <v>1.5142112911631633</v>
      </c>
    </row>
    <row r="259" spans="1:4" x14ac:dyDescent="0.2">
      <c r="A259" s="1" t="s">
        <v>234</v>
      </c>
      <c r="B259" s="1">
        <v>0.52891252487243801</v>
      </c>
      <c r="C259" s="1">
        <v>8.5340766519749704E-3</v>
      </c>
      <c r="D259" s="1">
        <f t="shared" si="4"/>
        <v>2.0688434606822077</v>
      </c>
    </row>
    <row r="260" spans="1:4" x14ac:dyDescent="0.2">
      <c r="A260" s="1" t="s">
        <v>327</v>
      </c>
      <c r="B260" s="1">
        <v>0.52848010976492199</v>
      </c>
      <c r="C260" s="1">
        <v>3.6029215904583002E-2</v>
      </c>
      <c r="D260" s="1">
        <f t="shared" si="4"/>
        <v>1.4433451892240394</v>
      </c>
    </row>
    <row r="261" spans="1:4" x14ac:dyDescent="0.2">
      <c r="A261" s="1" t="s">
        <v>328</v>
      </c>
      <c r="B261" s="1">
        <v>0.52781086850901304</v>
      </c>
      <c r="C261" s="1">
        <v>2.4792861033667801E-2</v>
      </c>
      <c r="D261" s="1">
        <f t="shared" si="4"/>
        <v>1.6056733538518144</v>
      </c>
    </row>
    <row r="262" spans="1:4" x14ac:dyDescent="0.2">
      <c r="A262" s="1" t="s">
        <v>92</v>
      </c>
      <c r="B262" s="1">
        <v>0.51469394263498702</v>
      </c>
      <c r="C262" s="1">
        <v>1.6823969440022599E-2</v>
      </c>
      <c r="D262" s="1">
        <f t="shared" si="4"/>
        <v>1.7740715291972469</v>
      </c>
    </row>
    <row r="263" spans="1:4" x14ac:dyDescent="0.2">
      <c r="A263" s="1" t="s">
        <v>329</v>
      </c>
      <c r="B263" s="1">
        <v>0.51392620769360198</v>
      </c>
      <c r="C263" s="1">
        <v>1.0723394863471399E-2</v>
      </c>
      <c r="D263" s="1">
        <f t="shared" si="4"/>
        <v>1.9696677018572231</v>
      </c>
    </row>
    <row r="264" spans="1:4" x14ac:dyDescent="0.2">
      <c r="A264" s="1" t="s">
        <v>330</v>
      </c>
      <c r="B264" s="1">
        <v>0.51203629724466104</v>
      </c>
      <c r="C264" s="1">
        <v>3.7245821649101098E-2</v>
      </c>
      <c r="D264" s="1">
        <f t="shared" si="4"/>
        <v>1.4289224406746333</v>
      </c>
    </row>
    <row r="265" spans="1:4" x14ac:dyDescent="0.2">
      <c r="A265" s="1" t="s">
        <v>331</v>
      </c>
      <c r="B265" s="1">
        <v>0.51163041876858995</v>
      </c>
      <c r="C265" s="1">
        <v>4.9640946117286297E-2</v>
      </c>
      <c r="D265" s="1">
        <f t="shared" si="4"/>
        <v>1.3041599497840854</v>
      </c>
    </row>
    <row r="266" spans="1:4" x14ac:dyDescent="0.2">
      <c r="A266" s="1" t="s">
        <v>212</v>
      </c>
      <c r="B266" s="1">
        <v>0.51151002271706603</v>
      </c>
      <c r="C266" s="1">
        <v>8.7699333062114596E-3</v>
      </c>
      <c r="D266" s="1">
        <f t="shared" si="4"/>
        <v>2.0570037093539679</v>
      </c>
    </row>
    <row r="267" spans="1:4" x14ac:dyDescent="0.2">
      <c r="A267" s="1" t="s">
        <v>332</v>
      </c>
      <c r="B267" s="1">
        <v>0.50638922824091603</v>
      </c>
      <c r="C267" s="1">
        <v>2.0326327066584299E-2</v>
      </c>
      <c r="D267" s="1">
        <f t="shared" si="4"/>
        <v>1.6919410905614325</v>
      </c>
    </row>
    <row r="268" spans="1:4" x14ac:dyDescent="0.2">
      <c r="A268" s="1" t="s">
        <v>205</v>
      </c>
      <c r="B268" s="1">
        <v>0.50564832320268804</v>
      </c>
      <c r="C268" s="1">
        <v>1.85528029787842E-2</v>
      </c>
      <c r="D268" s="1">
        <f t="shared" si="4"/>
        <v>1.7315904673827724</v>
      </c>
    </row>
    <row r="269" spans="1:4" x14ac:dyDescent="0.2">
      <c r="A269" s="1" t="s">
        <v>333</v>
      </c>
      <c r="B269" s="1">
        <v>0.50087576241425702</v>
      </c>
      <c r="C269" s="1">
        <v>1.8104315107551502E-2</v>
      </c>
      <c r="D269" s="1">
        <f t="shared" si="4"/>
        <v>1.7422179000453806</v>
      </c>
    </row>
    <row r="270" spans="1:4" x14ac:dyDescent="0.2">
      <c r="A270" s="1" t="s">
        <v>334</v>
      </c>
      <c r="B270" s="1">
        <v>0.49785716461836799</v>
      </c>
      <c r="C270" s="1">
        <v>4.43877046159252E-2</v>
      </c>
      <c r="D270" s="1">
        <f t="shared" si="4"/>
        <v>1.3527373126996234</v>
      </c>
    </row>
    <row r="271" spans="1:4" x14ac:dyDescent="0.2">
      <c r="A271" s="1" t="s">
        <v>335</v>
      </c>
      <c r="B271" s="1">
        <v>0.49758330216405999</v>
      </c>
      <c r="C271" s="1">
        <v>3.2060773691242203E-2</v>
      </c>
      <c r="D271" s="1">
        <f t="shared" si="4"/>
        <v>1.4940260014521529</v>
      </c>
    </row>
    <row r="272" spans="1:4" x14ac:dyDescent="0.2">
      <c r="A272" s="1" t="s">
        <v>336</v>
      </c>
      <c r="B272" s="1">
        <v>0.49688642411858203</v>
      </c>
      <c r="C272" s="1">
        <v>6.5713775634180897E-3</v>
      </c>
      <c r="D272" s="1">
        <f t="shared" si="4"/>
        <v>2.1823435793779917</v>
      </c>
    </row>
    <row r="273" spans="1:4" x14ac:dyDescent="0.2">
      <c r="A273" s="1" t="s">
        <v>238</v>
      </c>
      <c r="B273" s="1">
        <v>0.49175453569695299</v>
      </c>
      <c r="C273" s="1">
        <v>3.9234901669029001E-2</v>
      </c>
      <c r="D273" s="1">
        <f t="shared" si="4"/>
        <v>1.4063274314873144</v>
      </c>
    </row>
    <row r="274" spans="1:4" x14ac:dyDescent="0.2">
      <c r="A274" s="1" t="s">
        <v>337</v>
      </c>
      <c r="B274" s="1">
        <v>0.48951949819963197</v>
      </c>
      <c r="C274" s="1">
        <v>2.5380428841550999E-2</v>
      </c>
      <c r="D274" s="1">
        <f t="shared" si="4"/>
        <v>1.5955010441031829</v>
      </c>
    </row>
    <row r="275" spans="1:4" x14ac:dyDescent="0.2">
      <c r="A275" s="1" t="s">
        <v>338</v>
      </c>
      <c r="B275" s="1">
        <v>0.48308201978752702</v>
      </c>
      <c r="C275" s="1">
        <v>9.9444887827843092E-3</v>
      </c>
      <c r="D275" s="1">
        <f t="shared" si="4"/>
        <v>2.0024175377806115</v>
      </c>
    </row>
    <row r="276" spans="1:4" x14ac:dyDescent="0.2">
      <c r="A276" s="1" t="s">
        <v>222</v>
      </c>
      <c r="B276" s="1">
        <v>0.474438637988019</v>
      </c>
      <c r="C276" s="1">
        <v>1.9959566449019701E-2</v>
      </c>
      <c r="D276" s="1">
        <f t="shared" si="4"/>
        <v>1.699848896457631</v>
      </c>
    </row>
    <row r="277" spans="1:4" x14ac:dyDescent="0.2">
      <c r="A277" s="1" t="s">
        <v>339</v>
      </c>
      <c r="B277" s="1">
        <v>0.47364867975909802</v>
      </c>
      <c r="C277" s="1">
        <v>2.9940644357125699E-2</v>
      </c>
      <c r="D277" s="1">
        <f t="shared" si="4"/>
        <v>1.5237388573753046</v>
      </c>
    </row>
    <row r="278" spans="1:4" x14ac:dyDescent="0.2">
      <c r="A278" s="1" t="s">
        <v>237</v>
      </c>
      <c r="B278" s="1">
        <v>0.467305310207002</v>
      </c>
      <c r="C278" s="1">
        <v>2.1212148277453002E-2</v>
      </c>
      <c r="D278" s="1">
        <f t="shared" si="4"/>
        <v>1.6734153457315555</v>
      </c>
    </row>
    <row r="279" spans="1:4" x14ac:dyDescent="0.2">
      <c r="A279" s="1" t="s">
        <v>340</v>
      </c>
      <c r="B279" s="1">
        <v>0.45057603885629899</v>
      </c>
      <c r="C279" s="1">
        <v>1.2061321561141499E-2</v>
      </c>
      <c r="D279" s="1">
        <f t="shared" si="4"/>
        <v>1.9186051038653218</v>
      </c>
    </row>
    <row r="280" spans="1:4" x14ac:dyDescent="0.2">
      <c r="A280" s="1" t="s">
        <v>341</v>
      </c>
      <c r="B280" s="1">
        <v>0.44814933225939102</v>
      </c>
      <c r="C280" s="1">
        <v>4.9013486345294198E-2</v>
      </c>
      <c r="D280" s="1">
        <f t="shared" si="4"/>
        <v>1.3096844048802949</v>
      </c>
    </row>
    <row r="281" spans="1:4" x14ac:dyDescent="0.2">
      <c r="A281" s="1" t="s">
        <v>342</v>
      </c>
      <c r="B281" s="1">
        <v>0.44624597704185498</v>
      </c>
      <c r="C281" s="1">
        <v>4.2094342370512502E-2</v>
      </c>
      <c r="D281" s="1">
        <f t="shared" si="4"/>
        <v>1.3757762709666985</v>
      </c>
    </row>
    <row r="282" spans="1:4" x14ac:dyDescent="0.2">
      <c r="A282" s="1" t="s">
        <v>241</v>
      </c>
      <c r="B282" s="1">
        <v>0.433172995797028</v>
      </c>
      <c r="C282" s="1">
        <v>1.6694956443451099E-2</v>
      </c>
      <c r="D282" s="1">
        <f t="shared" si="4"/>
        <v>1.7774147096670236</v>
      </c>
    </row>
    <row r="283" spans="1:4" x14ac:dyDescent="0.2">
      <c r="A283" s="1" t="s">
        <v>343</v>
      </c>
      <c r="B283" s="1">
        <v>0.43180119147130003</v>
      </c>
      <c r="C283" s="1">
        <v>1.19793277094528E-2</v>
      </c>
      <c r="D283" s="1">
        <f t="shared" si="4"/>
        <v>1.9215675542561896</v>
      </c>
    </row>
    <row r="284" spans="1:4" x14ac:dyDescent="0.2">
      <c r="A284" s="1" t="s">
        <v>344</v>
      </c>
      <c r="B284" s="1">
        <v>0.42356740048181202</v>
      </c>
      <c r="C284" s="1">
        <v>4.5826324791753699E-2</v>
      </c>
      <c r="D284" s="1">
        <f t="shared" si="4"/>
        <v>1.3388849711790172</v>
      </c>
    </row>
    <row r="285" spans="1:4" x14ac:dyDescent="0.2">
      <c r="A285" s="1" t="s">
        <v>345</v>
      </c>
      <c r="B285" s="1">
        <v>0.42245679365547001</v>
      </c>
      <c r="C285" s="1">
        <v>1.18867005947416E-2</v>
      </c>
      <c r="D285" s="1">
        <f t="shared" si="4"/>
        <v>1.9249386762767347</v>
      </c>
    </row>
    <row r="286" spans="1:4" x14ac:dyDescent="0.2">
      <c r="A286" s="1" t="s">
        <v>195</v>
      </c>
      <c r="B286" s="1">
        <v>0.41621180715151201</v>
      </c>
      <c r="C286" s="1">
        <v>3.5549520845638401E-2</v>
      </c>
      <c r="D286" s="1">
        <f t="shared" si="4"/>
        <v>1.4491662485347103</v>
      </c>
    </row>
    <row r="287" spans="1:4" x14ac:dyDescent="0.2">
      <c r="A287" s="1" t="s">
        <v>196</v>
      </c>
      <c r="B287" s="1">
        <v>0.41041474557674601</v>
      </c>
      <c r="C287" s="1">
        <v>2.2382742915968999E-2</v>
      </c>
      <c r="D287" s="1">
        <f t="shared" si="4"/>
        <v>1.6500866934879086</v>
      </c>
    </row>
    <row r="288" spans="1:4" x14ac:dyDescent="0.2">
      <c r="A288" s="1" t="s">
        <v>202</v>
      </c>
      <c r="B288" s="1">
        <v>0.410413902789526</v>
      </c>
      <c r="C288" s="1">
        <v>4.3999211454340999E-2</v>
      </c>
      <c r="D288" s="1">
        <f t="shared" si="4"/>
        <v>1.3565551067887485</v>
      </c>
    </row>
    <row r="289" spans="1:4" x14ac:dyDescent="0.2">
      <c r="A289" s="1" t="s">
        <v>217</v>
      </c>
      <c r="B289" s="1">
        <v>0.40577509506113202</v>
      </c>
      <c r="C289" s="1">
        <v>1.43763177174299E-2</v>
      </c>
      <c r="D289" s="1">
        <f t="shared" si="4"/>
        <v>1.8423523378605542</v>
      </c>
    </row>
    <row r="290" spans="1:4" x14ac:dyDescent="0.2">
      <c r="A290" s="1" t="s">
        <v>229</v>
      </c>
      <c r="B290" s="1">
        <v>0.40399575390648101</v>
      </c>
      <c r="C290" s="1">
        <v>4.85928252100137E-2</v>
      </c>
      <c r="D290" s="1">
        <f t="shared" si="4"/>
        <v>1.3134278501148064</v>
      </c>
    </row>
    <row r="291" spans="1:4" x14ac:dyDescent="0.2">
      <c r="A291" s="1" t="s">
        <v>203</v>
      </c>
      <c r="B291" s="1">
        <v>0.395789305845971</v>
      </c>
      <c r="C291" s="1">
        <v>4.36900989534868E-2</v>
      </c>
      <c r="D291" s="1">
        <f t="shared" si="4"/>
        <v>1.3596169716579158</v>
      </c>
    </row>
    <row r="292" spans="1:4" x14ac:dyDescent="0.2">
      <c r="A292" s="1" t="s">
        <v>245</v>
      </c>
      <c r="B292" s="1">
        <v>0.39323834983429801</v>
      </c>
      <c r="C292" s="1">
        <v>2.3744462787763501E-2</v>
      </c>
      <c r="D292" s="1">
        <f t="shared" si="4"/>
        <v>1.6244376517694412</v>
      </c>
    </row>
    <row r="463" spans="3:3" x14ac:dyDescent="0.2">
      <c r="C463" s="3"/>
    </row>
    <row r="465" spans="3:3" x14ac:dyDescent="0.2">
      <c r="C465" s="3"/>
    </row>
    <row r="480" spans="3:3" x14ac:dyDescent="0.2">
      <c r="C480" s="3"/>
    </row>
    <row r="489" spans="3:3" x14ac:dyDescent="0.2">
      <c r="C489" s="3"/>
    </row>
    <row r="490" spans="3:3" x14ac:dyDescent="0.2">
      <c r="C490" s="3"/>
    </row>
    <row r="491" spans="3:3" x14ac:dyDescent="0.2">
      <c r="C491" s="3"/>
    </row>
    <row r="494" spans="3:3" x14ac:dyDescent="0.2">
      <c r="C494" s="3"/>
    </row>
    <row r="495" spans="3:3" x14ac:dyDescent="0.2">
      <c r="C495" s="3"/>
    </row>
    <row r="497" spans="3:3" x14ac:dyDescent="0.2">
      <c r="C497" s="3"/>
    </row>
    <row r="499" spans="3:3" x14ac:dyDescent="0.2">
      <c r="C499" s="3"/>
    </row>
    <row r="500" spans="3:3" x14ac:dyDescent="0.2">
      <c r="C500" s="3"/>
    </row>
    <row r="503" spans="3:3" x14ac:dyDescent="0.2">
      <c r="C503" s="3"/>
    </row>
    <row r="508" spans="3:3" x14ac:dyDescent="0.2">
      <c r="C508" s="3"/>
    </row>
    <row r="509" spans="3:3" x14ac:dyDescent="0.2">
      <c r="C509" s="3"/>
    </row>
    <row r="510" spans="3:3" x14ac:dyDescent="0.2">
      <c r="C510" s="3"/>
    </row>
    <row r="511" spans="3:3" x14ac:dyDescent="0.2">
      <c r="C511" s="3"/>
    </row>
    <row r="513" spans="3:3" x14ac:dyDescent="0.2">
      <c r="C513" s="3"/>
    </row>
    <row r="1976" spans="2:5" x14ac:dyDescent="0.2">
      <c r="B1976" s="3"/>
      <c r="E1976" s="3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4C96-0004-204D-9EFC-F1F87A9556AB}">
  <dimension ref="A1:E1979"/>
  <sheetViews>
    <sheetView workbookViewId="0">
      <selection activeCell="F9" sqref="F9"/>
    </sheetView>
  </sheetViews>
  <sheetFormatPr baseColWidth="10" defaultRowHeight="16" x14ac:dyDescent="0.2"/>
  <cols>
    <col min="1" max="1" width="12.5" style="1" customWidth="1"/>
    <col min="2" max="2" width="20" style="1" customWidth="1"/>
    <col min="3" max="3" width="10.83203125" style="1"/>
    <col min="4" max="4" width="21.5" style="1" customWidth="1"/>
    <col min="5" max="16384" width="10.83203125" style="1"/>
  </cols>
  <sheetData>
    <row r="1" spans="1:4" s="2" customFormat="1" ht="17" x14ac:dyDescent="0.2">
      <c r="A1" s="7" t="s">
        <v>392</v>
      </c>
      <c r="B1" s="7" t="s">
        <v>393</v>
      </c>
      <c r="C1" s="8" t="s">
        <v>398</v>
      </c>
      <c r="D1" s="9" t="s">
        <v>397</v>
      </c>
    </row>
    <row r="2" spans="1:4" x14ac:dyDescent="0.2">
      <c r="A2" s="1" t="s">
        <v>346</v>
      </c>
      <c r="B2" s="1">
        <v>3.41010454344485</v>
      </c>
      <c r="C2" s="3">
        <v>1.20492221005544E-5</v>
      </c>
      <c r="D2" s="1">
        <f t="shared" ref="D2:D65" si="0">-LOG10(C2)</f>
        <v>4.9190409902959082</v>
      </c>
    </row>
    <row r="3" spans="1:4" x14ac:dyDescent="0.2">
      <c r="A3" s="1" t="s">
        <v>347</v>
      </c>
      <c r="B3" s="1">
        <v>3.2146705509017002</v>
      </c>
      <c r="C3" s="1">
        <v>2.9045464860585602E-3</v>
      </c>
      <c r="D3" s="1">
        <f t="shared" si="0"/>
        <v>2.5369216684295628</v>
      </c>
    </row>
    <row r="4" spans="1:4" x14ac:dyDescent="0.2">
      <c r="A4" s="1" t="s">
        <v>5</v>
      </c>
      <c r="B4" s="1">
        <v>2.6757606401202199</v>
      </c>
      <c r="C4" s="3">
        <v>2.3032332456543E-5</v>
      </c>
      <c r="D4" s="1">
        <f t="shared" si="0"/>
        <v>4.6376620793300418</v>
      </c>
    </row>
    <row r="5" spans="1:4" x14ac:dyDescent="0.2">
      <c r="A5" s="1" t="s">
        <v>348</v>
      </c>
      <c r="B5" s="1">
        <v>2.30834092827756</v>
      </c>
      <c r="C5" s="1">
        <v>3.0720738290607699E-2</v>
      </c>
      <c r="D5" s="1">
        <f t="shared" si="0"/>
        <v>1.5125683514112247</v>
      </c>
    </row>
    <row r="6" spans="1:4" x14ac:dyDescent="0.2">
      <c r="A6" s="1" t="s">
        <v>26</v>
      </c>
      <c r="B6" s="1">
        <v>2.0111540144771598</v>
      </c>
      <c r="C6" s="3">
        <v>4.9966915641474502E-5</v>
      </c>
      <c r="D6" s="1">
        <f t="shared" si="0"/>
        <v>4.3013174578663973</v>
      </c>
    </row>
    <row r="7" spans="1:4" x14ac:dyDescent="0.2">
      <c r="A7" s="1">
        <v>43160</v>
      </c>
      <c r="B7" s="1">
        <v>1.95900186461732</v>
      </c>
      <c r="C7" s="1">
        <v>4.8213563449311302E-4</v>
      </c>
      <c r="D7" s="1">
        <f t="shared" si="0"/>
        <v>3.3168307687621659</v>
      </c>
    </row>
    <row r="8" spans="1:4" x14ac:dyDescent="0.2">
      <c r="A8" s="1" t="s">
        <v>79</v>
      </c>
      <c r="B8" s="1">
        <v>1.9422536392791301</v>
      </c>
      <c r="C8" s="1">
        <v>9.8663428959608508E-4</v>
      </c>
      <c r="D8" s="1">
        <f t="shared" si="0"/>
        <v>3.0058437950936341</v>
      </c>
    </row>
    <row r="9" spans="1:4" x14ac:dyDescent="0.2">
      <c r="A9" s="1" t="s">
        <v>2</v>
      </c>
      <c r="B9" s="1">
        <v>1.8732192278392701</v>
      </c>
      <c r="C9" s="1">
        <v>4.2391603394479298E-4</v>
      </c>
      <c r="D9" s="1">
        <f t="shared" si="0"/>
        <v>3.3727201566281595</v>
      </c>
    </row>
    <row r="10" spans="1:4" x14ac:dyDescent="0.2">
      <c r="A10" s="1" t="s">
        <v>78</v>
      </c>
      <c r="B10" s="1">
        <v>1.79739728115259</v>
      </c>
      <c r="C10" s="1">
        <v>4.9567383713931303E-3</v>
      </c>
      <c r="D10" s="1">
        <f t="shared" si="0"/>
        <v>2.3048040036001729</v>
      </c>
    </row>
    <row r="11" spans="1:4" x14ac:dyDescent="0.2">
      <c r="A11" s="1" t="s">
        <v>133</v>
      </c>
      <c r="B11" s="1">
        <v>1.6685902723189101</v>
      </c>
      <c r="C11" s="1">
        <v>2.0998196216050601E-3</v>
      </c>
      <c r="D11" s="1">
        <f t="shared" si="0"/>
        <v>2.6778180103642435</v>
      </c>
    </row>
    <row r="12" spans="1:4" x14ac:dyDescent="0.2">
      <c r="A12" s="1" t="s">
        <v>349</v>
      </c>
      <c r="B12" s="1">
        <v>1.6660689119577501</v>
      </c>
      <c r="C12" s="1">
        <v>1.73433634950525E-3</v>
      </c>
      <c r="D12" s="1">
        <f t="shared" si="0"/>
        <v>2.7608666735445477</v>
      </c>
    </row>
    <row r="13" spans="1:4" x14ac:dyDescent="0.2">
      <c r="A13" s="1" t="s">
        <v>40</v>
      </c>
      <c r="B13" s="1">
        <v>1.64261594014256</v>
      </c>
      <c r="C13" s="1">
        <v>3.8132377583796799E-3</v>
      </c>
      <c r="D13" s="1">
        <f t="shared" si="0"/>
        <v>2.4187061152788676</v>
      </c>
    </row>
    <row r="14" spans="1:4" x14ac:dyDescent="0.2">
      <c r="A14" s="1" t="s">
        <v>22</v>
      </c>
      <c r="B14" s="1">
        <v>1.6338186518611799</v>
      </c>
      <c r="C14" s="1">
        <v>3.90538615487905E-3</v>
      </c>
      <c r="D14" s="1">
        <f t="shared" si="0"/>
        <v>2.4083360177042903</v>
      </c>
    </row>
    <row r="15" spans="1:4" x14ac:dyDescent="0.2">
      <c r="A15" s="1" t="s">
        <v>24</v>
      </c>
      <c r="B15" s="1">
        <v>1.62532667298892</v>
      </c>
      <c r="C15" s="3">
        <v>3.3816809459463003E-5</v>
      </c>
      <c r="D15" s="1">
        <f t="shared" si="0"/>
        <v>4.4708673695210441</v>
      </c>
    </row>
    <row r="16" spans="1:4" x14ac:dyDescent="0.2">
      <c r="A16" s="1" t="s">
        <v>20</v>
      </c>
      <c r="B16" s="1">
        <v>1.54484520677198</v>
      </c>
      <c r="C16" s="1">
        <v>7.0655364642636699E-3</v>
      </c>
      <c r="D16" s="1">
        <f t="shared" si="0"/>
        <v>2.1508548579308693</v>
      </c>
    </row>
    <row r="17" spans="1:4" x14ac:dyDescent="0.2">
      <c r="A17" s="1" t="s">
        <v>350</v>
      </c>
      <c r="B17" s="1">
        <v>1.48017525172691</v>
      </c>
      <c r="C17" s="1">
        <v>3.3563063938110503E-2</v>
      </c>
      <c r="D17" s="1">
        <f t="shared" si="0"/>
        <v>1.4741383997302406</v>
      </c>
    </row>
    <row r="18" spans="1:4" x14ac:dyDescent="0.2">
      <c r="A18" s="1" t="s">
        <v>57</v>
      </c>
      <c r="B18" s="1">
        <v>1.4660503374676599</v>
      </c>
      <c r="C18" s="1">
        <v>5.08257194578336E-4</v>
      </c>
      <c r="D18" s="1">
        <f t="shared" si="0"/>
        <v>3.2939164650390511</v>
      </c>
    </row>
    <row r="19" spans="1:4" x14ac:dyDescent="0.2">
      <c r="A19" s="1" t="s">
        <v>3</v>
      </c>
      <c r="B19" s="1">
        <v>1.4429364752620699</v>
      </c>
      <c r="C19" s="1">
        <v>2.0921677750647301E-3</v>
      </c>
      <c r="D19" s="1">
        <f t="shared" si="0"/>
        <v>2.679403491476279</v>
      </c>
    </row>
    <row r="20" spans="1:4" x14ac:dyDescent="0.2">
      <c r="A20" s="1" t="s">
        <v>58</v>
      </c>
      <c r="B20" s="1">
        <v>1.4087129701779699</v>
      </c>
      <c r="C20" s="1">
        <v>1.1904472780471201E-2</v>
      </c>
      <c r="D20" s="1">
        <f t="shared" si="0"/>
        <v>1.9242898336570231</v>
      </c>
    </row>
    <row r="21" spans="1:4" x14ac:dyDescent="0.2">
      <c r="A21" s="1" t="s">
        <v>106</v>
      </c>
      <c r="B21" s="1">
        <v>1.4044625350334501</v>
      </c>
      <c r="C21" s="1">
        <v>1.0401637722184101E-2</v>
      </c>
      <c r="D21" s="1">
        <f t="shared" si="0"/>
        <v>1.982898276305874</v>
      </c>
    </row>
    <row r="22" spans="1:4" x14ac:dyDescent="0.2">
      <c r="A22" s="1" t="s">
        <v>34</v>
      </c>
      <c r="B22" s="1">
        <v>1.3954990218771</v>
      </c>
      <c r="C22" s="1">
        <v>8.2473888811792598E-4</v>
      </c>
      <c r="D22" s="1">
        <f t="shared" si="0"/>
        <v>3.0836835270849257</v>
      </c>
    </row>
    <row r="23" spans="1:4" x14ac:dyDescent="0.2">
      <c r="A23" s="1" t="s">
        <v>29</v>
      </c>
      <c r="B23" s="1">
        <v>1.3803733934665501</v>
      </c>
      <c r="C23" s="1">
        <v>1.8426170048020302E-2</v>
      </c>
      <c r="D23" s="1">
        <f t="shared" si="0"/>
        <v>1.7345649252184354</v>
      </c>
    </row>
    <row r="24" spans="1:4" x14ac:dyDescent="0.2">
      <c r="A24" s="1" t="s">
        <v>351</v>
      </c>
      <c r="B24" s="1">
        <v>1.3725100300039399</v>
      </c>
      <c r="C24" s="1">
        <v>1.6950668736058201E-4</v>
      </c>
      <c r="D24" s="1">
        <f t="shared" si="0"/>
        <v>3.7708131633812014</v>
      </c>
    </row>
    <row r="25" spans="1:4" x14ac:dyDescent="0.2">
      <c r="A25" s="1" t="s">
        <v>51</v>
      </c>
      <c r="B25" s="1">
        <v>1.36993866482305</v>
      </c>
      <c r="C25" s="1">
        <v>3.5141138794228702E-3</v>
      </c>
      <c r="D25" s="1">
        <f t="shared" si="0"/>
        <v>2.4541841687361186</v>
      </c>
    </row>
    <row r="26" spans="1:4" x14ac:dyDescent="0.2">
      <c r="A26" s="1" t="s">
        <v>12</v>
      </c>
      <c r="B26" s="1">
        <v>1.3659442435615801</v>
      </c>
      <c r="C26" s="1">
        <v>7.2786836971575801E-3</v>
      </c>
      <c r="D26" s="1">
        <f t="shared" si="0"/>
        <v>2.1379471529326555</v>
      </c>
    </row>
    <row r="27" spans="1:4" x14ac:dyDescent="0.2">
      <c r="A27" s="1" t="s">
        <v>256</v>
      </c>
      <c r="B27" s="1">
        <v>1.36444507272182</v>
      </c>
      <c r="C27" s="1">
        <v>5.9354160184102596E-4</v>
      </c>
      <c r="D27" s="1">
        <f t="shared" si="0"/>
        <v>3.226548835569039</v>
      </c>
    </row>
    <row r="28" spans="1:4" x14ac:dyDescent="0.2">
      <c r="A28" s="1" t="s">
        <v>13</v>
      </c>
      <c r="B28" s="1">
        <v>1.36413000699109</v>
      </c>
      <c r="C28" s="1">
        <v>6.4804017124159903E-4</v>
      </c>
      <c r="D28" s="1">
        <f t="shared" si="0"/>
        <v>3.1883980718951266</v>
      </c>
    </row>
    <row r="29" spans="1:4" x14ac:dyDescent="0.2">
      <c r="A29" s="1" t="s">
        <v>114</v>
      </c>
      <c r="B29" s="1">
        <v>1.3445194961878499</v>
      </c>
      <c r="C29" s="1">
        <v>1.46328528662728E-2</v>
      </c>
      <c r="D29" s="1">
        <f t="shared" si="0"/>
        <v>1.8346709942237014</v>
      </c>
    </row>
    <row r="30" spans="1:4" x14ac:dyDescent="0.2">
      <c r="A30" s="1" t="s">
        <v>95</v>
      </c>
      <c r="B30" s="1">
        <v>1.3354944077023301</v>
      </c>
      <c r="C30" s="1">
        <v>2.7211270144722498E-4</v>
      </c>
      <c r="D30" s="1">
        <f t="shared" si="0"/>
        <v>3.5652511861154998</v>
      </c>
    </row>
    <row r="31" spans="1:4" x14ac:dyDescent="0.2">
      <c r="A31" s="1" t="s">
        <v>253</v>
      </c>
      <c r="B31" s="1">
        <v>1.33517742628951</v>
      </c>
      <c r="C31" s="1">
        <v>3.8477566981181502E-2</v>
      </c>
      <c r="D31" s="1">
        <f t="shared" si="0"/>
        <v>1.4147923971345768</v>
      </c>
    </row>
    <row r="32" spans="1:4" x14ac:dyDescent="0.2">
      <c r="A32" s="1" t="s">
        <v>352</v>
      </c>
      <c r="B32" s="1">
        <v>1.3209012715556601</v>
      </c>
      <c r="C32" s="1">
        <v>4.6625950326858702E-4</v>
      </c>
      <c r="D32" s="1">
        <f t="shared" si="0"/>
        <v>3.3313723033332896</v>
      </c>
    </row>
    <row r="33" spans="1:4" x14ac:dyDescent="0.2">
      <c r="A33" s="1" t="s">
        <v>162</v>
      </c>
      <c r="B33" s="1">
        <v>1.2942391012947501</v>
      </c>
      <c r="C33" s="1">
        <v>2.6383605198589899E-2</v>
      </c>
      <c r="D33" s="1">
        <f t="shared" si="0"/>
        <v>1.5786658603865145</v>
      </c>
    </row>
    <row r="34" spans="1:4" x14ac:dyDescent="0.2">
      <c r="A34" s="1" t="s">
        <v>60</v>
      </c>
      <c r="B34" s="1">
        <v>1.29361392471113</v>
      </c>
      <c r="C34" s="1">
        <v>4.91259031140387E-4</v>
      </c>
      <c r="D34" s="1">
        <f t="shared" si="0"/>
        <v>3.3086894526198081</v>
      </c>
    </row>
    <row r="35" spans="1:4" x14ac:dyDescent="0.2">
      <c r="A35" s="1" t="s">
        <v>128</v>
      </c>
      <c r="B35" s="1">
        <v>1.2364516032205799</v>
      </c>
      <c r="C35" s="1">
        <v>1.4657060049183299E-2</v>
      </c>
      <c r="D35" s="1">
        <f t="shared" si="0"/>
        <v>1.8339531328640966</v>
      </c>
    </row>
    <row r="36" spans="1:4" x14ac:dyDescent="0.2">
      <c r="A36" s="1" t="s">
        <v>7</v>
      </c>
      <c r="B36" s="1">
        <v>1.2239226755089401</v>
      </c>
      <c r="C36" s="1">
        <v>2.27058600727565E-2</v>
      </c>
      <c r="D36" s="1">
        <f t="shared" si="0"/>
        <v>1.6438620428589079</v>
      </c>
    </row>
    <row r="37" spans="1:4" x14ac:dyDescent="0.2">
      <c r="A37" s="1" t="s">
        <v>113</v>
      </c>
      <c r="B37" s="1">
        <v>1.2146045642966801</v>
      </c>
      <c r="C37" s="1">
        <v>1.95600641785726E-2</v>
      </c>
      <c r="D37" s="1">
        <f t="shared" si="0"/>
        <v>1.7086297245814333</v>
      </c>
    </row>
    <row r="38" spans="1:4" x14ac:dyDescent="0.2">
      <c r="A38" s="1" t="s">
        <v>38</v>
      </c>
      <c r="B38" s="1">
        <v>1.19457722056733</v>
      </c>
      <c r="C38" s="1">
        <v>2.8706842107882398E-3</v>
      </c>
      <c r="D38" s="1">
        <f t="shared" si="0"/>
        <v>2.5420145793792068</v>
      </c>
    </row>
    <row r="39" spans="1:4" x14ac:dyDescent="0.2">
      <c r="A39" s="1" t="s">
        <v>4</v>
      </c>
      <c r="B39" s="1">
        <v>1.19346204288004</v>
      </c>
      <c r="C39" s="1">
        <v>2.1232142613180401E-2</v>
      </c>
      <c r="D39" s="1">
        <f t="shared" si="0"/>
        <v>1.6730061773776574</v>
      </c>
    </row>
    <row r="40" spans="1:4" x14ac:dyDescent="0.2">
      <c r="A40" s="1" t="s">
        <v>183</v>
      </c>
      <c r="B40" s="1">
        <v>1.1841375684866799</v>
      </c>
      <c r="C40" s="1">
        <v>4.0947892661288399E-2</v>
      </c>
      <c r="D40" s="1">
        <f t="shared" si="0"/>
        <v>1.3877684438211104</v>
      </c>
    </row>
    <row r="41" spans="1:4" x14ac:dyDescent="0.2">
      <c r="A41" s="1" t="s">
        <v>164</v>
      </c>
      <c r="B41" s="1">
        <v>1.1714850842448801</v>
      </c>
      <c r="C41" s="1">
        <v>3.9396911383755499E-2</v>
      </c>
      <c r="D41" s="1">
        <f t="shared" si="0"/>
        <v>1.4045378244071738</v>
      </c>
    </row>
    <row r="42" spans="1:4" x14ac:dyDescent="0.2">
      <c r="A42" s="1" t="s">
        <v>16</v>
      </c>
      <c r="B42" s="1">
        <v>1.1709353822522901</v>
      </c>
      <c r="C42" s="1">
        <v>3.0553907336661099E-3</v>
      </c>
      <c r="D42" s="1">
        <f t="shared" si="0"/>
        <v>2.5149332428276017</v>
      </c>
    </row>
    <row r="43" spans="1:4" x14ac:dyDescent="0.2">
      <c r="A43" s="1" t="s">
        <v>169</v>
      </c>
      <c r="B43" s="1">
        <v>1.1664914583044601</v>
      </c>
      <c r="C43" s="1">
        <v>4.2326737542866099E-4</v>
      </c>
      <c r="D43" s="1">
        <f t="shared" si="0"/>
        <v>3.373385204753816</v>
      </c>
    </row>
    <row r="44" spans="1:4" x14ac:dyDescent="0.2">
      <c r="A44" s="1" t="s">
        <v>50</v>
      </c>
      <c r="B44" s="1">
        <v>1.15835044741792</v>
      </c>
      <c r="C44" s="1">
        <v>2.7301045526128599E-2</v>
      </c>
      <c r="D44" s="1">
        <f t="shared" si="0"/>
        <v>1.5638207208151516</v>
      </c>
    </row>
    <row r="45" spans="1:4" x14ac:dyDescent="0.2">
      <c r="A45" s="1" t="s">
        <v>140</v>
      </c>
      <c r="B45" s="1">
        <v>1.15706245442214</v>
      </c>
      <c r="C45" s="1">
        <v>2.5268864216249E-2</v>
      </c>
      <c r="D45" s="1">
        <f t="shared" si="0"/>
        <v>1.5974142782898655</v>
      </c>
    </row>
    <row r="46" spans="1:4" x14ac:dyDescent="0.2">
      <c r="A46" s="1" t="s">
        <v>85</v>
      </c>
      <c r="B46" s="1">
        <v>1.13806660296717</v>
      </c>
      <c r="C46" s="1">
        <v>1.09907178216013E-2</v>
      </c>
      <c r="D46" s="1">
        <f t="shared" si="0"/>
        <v>1.9589739421734251</v>
      </c>
    </row>
    <row r="47" spans="1:4" x14ac:dyDescent="0.2">
      <c r="A47" s="1" t="s">
        <v>247</v>
      </c>
      <c r="B47" s="1">
        <v>1.1233214696898199</v>
      </c>
      <c r="C47" s="1">
        <v>4.6731859910497898E-3</v>
      </c>
      <c r="D47" s="1">
        <f t="shared" si="0"/>
        <v>2.3303869338742143</v>
      </c>
    </row>
    <row r="48" spans="1:4" x14ac:dyDescent="0.2">
      <c r="A48" s="1" t="s">
        <v>46</v>
      </c>
      <c r="B48" s="1">
        <v>1.11053022601483</v>
      </c>
      <c r="C48" s="1">
        <v>9.9361204371744508E-3</v>
      </c>
      <c r="D48" s="1">
        <f t="shared" si="0"/>
        <v>2.002783152988421</v>
      </c>
    </row>
    <row r="49" spans="1:4" x14ac:dyDescent="0.2">
      <c r="A49" s="1" t="s">
        <v>353</v>
      </c>
      <c r="B49" s="1">
        <v>1.1090397997239001</v>
      </c>
      <c r="C49" s="1">
        <v>3.1329056215387903E-2</v>
      </c>
      <c r="D49" s="1">
        <f t="shared" si="0"/>
        <v>1.5040526879980549</v>
      </c>
    </row>
    <row r="50" spans="1:4" x14ac:dyDescent="0.2">
      <c r="A50" s="1" t="s">
        <v>35</v>
      </c>
      <c r="B50" s="1">
        <v>1.09861068356248</v>
      </c>
      <c r="C50" s="1">
        <v>2.81157648861815E-4</v>
      </c>
      <c r="D50" s="1">
        <f t="shared" si="0"/>
        <v>3.551050097061947</v>
      </c>
    </row>
    <row r="51" spans="1:4" x14ac:dyDescent="0.2">
      <c r="A51" s="1" t="s">
        <v>21</v>
      </c>
      <c r="B51" s="1">
        <v>1.0921933607335901</v>
      </c>
      <c r="C51" s="1">
        <v>4.6460277221006201E-2</v>
      </c>
      <c r="D51" s="1">
        <f t="shared" si="0"/>
        <v>1.3329182031626867</v>
      </c>
    </row>
    <row r="52" spans="1:4" x14ac:dyDescent="0.2">
      <c r="A52" s="1" t="s">
        <v>42</v>
      </c>
      <c r="B52" s="1">
        <v>1.091447852103</v>
      </c>
      <c r="C52" s="1">
        <v>6.6842510776626396E-4</v>
      </c>
      <c r="D52" s="1">
        <f t="shared" si="0"/>
        <v>3.1749472452544922</v>
      </c>
    </row>
    <row r="53" spans="1:4" x14ac:dyDescent="0.2">
      <c r="A53" s="1" t="s">
        <v>354</v>
      </c>
      <c r="B53" s="1">
        <v>1.08139032522175</v>
      </c>
      <c r="C53" s="1">
        <v>2.0219068155484E-2</v>
      </c>
      <c r="D53" s="1">
        <f t="shared" si="0"/>
        <v>1.694238863792338</v>
      </c>
    </row>
    <row r="54" spans="1:4" x14ac:dyDescent="0.2">
      <c r="A54" s="1" t="s">
        <v>236</v>
      </c>
      <c r="B54" s="1">
        <v>1.0767186147056</v>
      </c>
      <c r="C54" s="1">
        <v>4.8840416229538802E-2</v>
      </c>
      <c r="D54" s="1">
        <f t="shared" si="0"/>
        <v>1.311220643551446</v>
      </c>
    </row>
    <row r="55" spans="1:4" x14ac:dyDescent="0.2">
      <c r="A55" s="1" t="s">
        <v>355</v>
      </c>
      <c r="B55" s="1">
        <v>1.0727426970373299</v>
      </c>
      <c r="C55" s="1">
        <v>1.9285273427620101E-2</v>
      </c>
      <c r="D55" s="1">
        <f t="shared" si="0"/>
        <v>1.714774199304302</v>
      </c>
    </row>
    <row r="56" spans="1:4" x14ac:dyDescent="0.2">
      <c r="A56" s="1" t="s">
        <v>96</v>
      </c>
      <c r="B56" s="1">
        <v>1.0692779872911899</v>
      </c>
      <c r="C56" s="1">
        <v>7.5923936747117197E-4</v>
      </c>
      <c r="D56" s="1">
        <f t="shared" si="0"/>
        <v>3.1196212813075328</v>
      </c>
    </row>
    <row r="57" spans="1:4" x14ac:dyDescent="0.2">
      <c r="A57" s="1" t="s">
        <v>139</v>
      </c>
      <c r="B57" s="1">
        <v>1.0605038947944001</v>
      </c>
      <c r="C57" s="1">
        <v>1.29429808571957E-2</v>
      </c>
      <c r="D57" s="1">
        <f t="shared" si="0"/>
        <v>1.8879656911521843</v>
      </c>
    </row>
    <row r="58" spans="1:4" x14ac:dyDescent="0.2">
      <c r="A58" s="1" t="s">
        <v>74</v>
      </c>
      <c r="B58" s="1">
        <v>1.05168404577784</v>
      </c>
      <c r="C58" s="1">
        <v>1.1187922295947899E-2</v>
      </c>
      <c r="D58" s="1">
        <f t="shared" si="0"/>
        <v>1.9512505586178359</v>
      </c>
    </row>
    <row r="59" spans="1:4" x14ac:dyDescent="0.2">
      <c r="A59" s="1" t="s">
        <v>44</v>
      </c>
      <c r="B59" s="1">
        <v>1.0300414691328099</v>
      </c>
      <c r="C59" s="1">
        <v>4.3132730486548601E-2</v>
      </c>
      <c r="D59" s="1">
        <f t="shared" si="0"/>
        <v>1.3651930482833099</v>
      </c>
    </row>
    <row r="60" spans="1:4" x14ac:dyDescent="0.2">
      <c r="A60" s="1" t="s">
        <v>254</v>
      </c>
      <c r="B60" s="1">
        <v>1.02678479752438</v>
      </c>
      <c r="C60" s="1">
        <v>2.4229988844901799E-3</v>
      </c>
      <c r="D60" s="1">
        <f t="shared" si="0"/>
        <v>2.6156467858046608</v>
      </c>
    </row>
    <row r="61" spans="1:4" x14ac:dyDescent="0.2">
      <c r="A61" s="1" t="s">
        <v>251</v>
      </c>
      <c r="B61" s="1">
        <v>1.0136195194562001</v>
      </c>
      <c r="C61" s="1">
        <v>4.9538439246943197E-3</v>
      </c>
      <c r="D61" s="1">
        <f t="shared" si="0"/>
        <v>2.3050576803726655</v>
      </c>
    </row>
    <row r="62" spans="1:4" x14ac:dyDescent="0.2">
      <c r="A62" s="1" t="s">
        <v>102</v>
      </c>
      <c r="B62" s="1">
        <v>1.0113739030025899</v>
      </c>
      <c r="C62" s="1">
        <v>1.5639720995171E-2</v>
      </c>
      <c r="D62" s="1">
        <f t="shared" si="0"/>
        <v>1.8057709988042054</v>
      </c>
    </row>
    <row r="63" spans="1:4" x14ac:dyDescent="0.2">
      <c r="A63" s="1" t="s">
        <v>356</v>
      </c>
      <c r="B63" s="1">
        <v>1.0004801761629001</v>
      </c>
      <c r="C63" s="1">
        <v>2.56573693896095E-2</v>
      </c>
      <c r="D63" s="1">
        <f t="shared" si="0"/>
        <v>1.5907878732199343</v>
      </c>
    </row>
    <row r="64" spans="1:4" x14ac:dyDescent="0.2">
      <c r="A64" s="1" t="s">
        <v>181</v>
      </c>
      <c r="B64" s="1">
        <v>0.99573395382505603</v>
      </c>
      <c r="C64" s="1">
        <v>2.15344639175758E-2</v>
      </c>
      <c r="D64" s="1">
        <f t="shared" si="0"/>
        <v>1.6668659351638166</v>
      </c>
    </row>
    <row r="65" spans="1:4" x14ac:dyDescent="0.2">
      <c r="A65" s="1" t="s">
        <v>43</v>
      </c>
      <c r="B65" s="1">
        <v>0.98454366051298003</v>
      </c>
      <c r="C65" s="1">
        <v>8.9402900524376307E-3</v>
      </c>
      <c r="D65" s="1">
        <f t="shared" si="0"/>
        <v>2.0486483910329758</v>
      </c>
    </row>
    <row r="66" spans="1:4" x14ac:dyDescent="0.2">
      <c r="A66" s="1" t="s">
        <v>357</v>
      </c>
      <c r="B66" s="1">
        <v>0.96886607032409899</v>
      </c>
      <c r="C66" s="1">
        <v>1.43008622199971E-2</v>
      </c>
      <c r="D66" s="1">
        <f t="shared" ref="D66:D129" si="1">-LOG10(C66)</f>
        <v>1.8446377774930915</v>
      </c>
    </row>
    <row r="67" spans="1:4" x14ac:dyDescent="0.2">
      <c r="A67" s="1" t="s">
        <v>80</v>
      </c>
      <c r="B67" s="1">
        <v>0.95922954686858497</v>
      </c>
      <c r="C67" s="1">
        <v>4.5935052673673404E-3</v>
      </c>
      <c r="D67" s="1">
        <f t="shared" si="1"/>
        <v>2.3378557812834484</v>
      </c>
    </row>
    <row r="68" spans="1:4" x14ac:dyDescent="0.2">
      <c r="A68" s="1" t="s">
        <v>249</v>
      </c>
      <c r="B68" s="1">
        <v>0.95747397794762001</v>
      </c>
      <c r="C68" s="1">
        <v>6.8760966271939998E-3</v>
      </c>
      <c r="D68" s="1">
        <f t="shared" si="1"/>
        <v>2.162658028965454</v>
      </c>
    </row>
    <row r="69" spans="1:4" x14ac:dyDescent="0.2">
      <c r="A69" s="1" t="s">
        <v>358</v>
      </c>
      <c r="B69" s="1">
        <v>0.95585389252224096</v>
      </c>
      <c r="C69" s="1">
        <v>1.40847963368122E-2</v>
      </c>
      <c r="D69" s="1">
        <f t="shared" si="1"/>
        <v>1.8512494284395218</v>
      </c>
    </row>
    <row r="70" spans="1:4" x14ac:dyDescent="0.2">
      <c r="A70" s="1" t="s">
        <v>157</v>
      </c>
      <c r="B70" s="1">
        <v>0.94844544417765297</v>
      </c>
      <c r="C70" s="1">
        <v>3.8364025185691798E-2</v>
      </c>
      <c r="D70" s="1">
        <f t="shared" si="1"/>
        <v>1.4160758325695575</v>
      </c>
    </row>
    <row r="71" spans="1:4" x14ac:dyDescent="0.2">
      <c r="A71" s="1" t="s">
        <v>267</v>
      </c>
      <c r="B71" s="1">
        <v>0.93555647538203501</v>
      </c>
      <c r="C71" s="1">
        <v>1.22822911187452E-2</v>
      </c>
      <c r="D71" s="1">
        <f t="shared" si="1"/>
        <v>1.910720613046812</v>
      </c>
    </row>
    <row r="72" spans="1:4" x14ac:dyDescent="0.2">
      <c r="A72" s="1" t="s">
        <v>120</v>
      </c>
      <c r="B72" s="1">
        <v>0.93362476274874495</v>
      </c>
      <c r="C72" s="1">
        <v>2.1207713521786398E-2</v>
      </c>
      <c r="D72" s="1">
        <f t="shared" si="1"/>
        <v>1.6735061517757017</v>
      </c>
    </row>
    <row r="73" spans="1:4" x14ac:dyDescent="0.2">
      <c r="A73" s="1" t="s">
        <v>138</v>
      </c>
      <c r="B73" s="1">
        <v>0.93345387911486699</v>
      </c>
      <c r="C73" s="1">
        <v>4.4762754803560401E-4</v>
      </c>
      <c r="D73" s="1">
        <f t="shared" si="1"/>
        <v>3.3490831938333709</v>
      </c>
    </row>
    <row r="74" spans="1:4" x14ac:dyDescent="0.2">
      <c r="A74" s="1" t="s">
        <v>33</v>
      </c>
      <c r="B74" s="1">
        <v>0.93267518581562803</v>
      </c>
      <c r="C74" s="1">
        <v>2.8955522451680801E-2</v>
      </c>
      <c r="D74" s="1">
        <f t="shared" si="1"/>
        <v>1.5382685945767467</v>
      </c>
    </row>
    <row r="75" spans="1:4" x14ac:dyDescent="0.2">
      <c r="A75" s="1" t="s">
        <v>19</v>
      </c>
      <c r="B75" s="1">
        <v>0.92750510785537899</v>
      </c>
      <c r="C75" s="1">
        <v>2.7840764628334898E-2</v>
      </c>
      <c r="D75" s="1">
        <f t="shared" si="1"/>
        <v>1.5553188412846646</v>
      </c>
    </row>
    <row r="76" spans="1:4" x14ac:dyDescent="0.2">
      <c r="A76" s="1" t="s">
        <v>54</v>
      </c>
      <c r="B76" s="1">
        <v>0.92707808172624695</v>
      </c>
      <c r="C76" s="1">
        <v>2.9694091063378999E-2</v>
      </c>
      <c r="D76" s="1">
        <f t="shared" si="1"/>
        <v>1.5273299639448121</v>
      </c>
    </row>
    <row r="77" spans="1:4" x14ac:dyDescent="0.2">
      <c r="A77" s="1" t="s">
        <v>293</v>
      </c>
      <c r="B77" s="1">
        <v>0.903179399751175</v>
      </c>
      <c r="C77" s="1">
        <v>2.38916645040337E-2</v>
      </c>
      <c r="D77" s="1">
        <f t="shared" si="1"/>
        <v>1.6217535924127389</v>
      </c>
    </row>
    <row r="78" spans="1:4" x14ac:dyDescent="0.2">
      <c r="A78" s="1" t="s">
        <v>359</v>
      </c>
      <c r="B78" s="1">
        <v>0.90276287392835797</v>
      </c>
      <c r="C78" s="1">
        <v>2.8070591698545401E-2</v>
      </c>
      <c r="D78" s="1">
        <f t="shared" si="1"/>
        <v>1.5517484327982343</v>
      </c>
    </row>
    <row r="79" spans="1:4" x14ac:dyDescent="0.2">
      <c r="A79" s="1" t="s">
        <v>197</v>
      </c>
      <c r="B79" s="1">
        <v>0.89706686944391101</v>
      </c>
      <c r="C79" s="1">
        <v>4.8663506717470904E-3</v>
      </c>
      <c r="D79" s="1">
        <f t="shared" si="1"/>
        <v>2.3127965987925068</v>
      </c>
    </row>
    <row r="80" spans="1:4" x14ac:dyDescent="0.2">
      <c r="A80" s="1" t="s">
        <v>49</v>
      </c>
      <c r="B80" s="1">
        <v>0.89545372223263198</v>
      </c>
      <c r="C80" s="1">
        <v>3.4979467171012198E-2</v>
      </c>
      <c r="D80" s="1">
        <f t="shared" si="1"/>
        <v>1.4561868102504709</v>
      </c>
    </row>
    <row r="81" spans="1:4" x14ac:dyDescent="0.2">
      <c r="A81" s="1" t="s">
        <v>110</v>
      </c>
      <c r="B81" s="1">
        <v>0.88818145041809604</v>
      </c>
      <c r="C81" s="1">
        <v>2.3016835855925598E-3</v>
      </c>
      <c r="D81" s="1">
        <f t="shared" si="1"/>
        <v>2.6379543794360845</v>
      </c>
    </row>
    <row r="82" spans="1:4" x14ac:dyDescent="0.2">
      <c r="A82" s="1" t="s">
        <v>307</v>
      </c>
      <c r="B82" s="1">
        <v>0.88292394498946303</v>
      </c>
      <c r="C82" s="1">
        <v>1.7619583041669901E-2</v>
      </c>
      <c r="D82" s="1">
        <f t="shared" si="1"/>
        <v>1.7540043731569188</v>
      </c>
    </row>
    <row r="83" spans="1:4" x14ac:dyDescent="0.2">
      <c r="A83" s="1" t="s">
        <v>56</v>
      </c>
      <c r="B83" s="1">
        <v>0.87764944619637897</v>
      </c>
      <c r="C83" s="1">
        <v>1.31813321403376E-2</v>
      </c>
      <c r="D83" s="1">
        <f t="shared" si="1"/>
        <v>1.8800406965733971</v>
      </c>
    </row>
    <row r="84" spans="1:4" x14ac:dyDescent="0.2">
      <c r="A84" s="1" t="s">
        <v>84</v>
      </c>
      <c r="B84" s="1">
        <v>0.87623802295318898</v>
      </c>
      <c r="C84" s="1">
        <v>8.1744386567106895E-4</v>
      </c>
      <c r="D84" s="1">
        <f t="shared" si="1"/>
        <v>3.0875420608894926</v>
      </c>
    </row>
    <row r="85" spans="1:4" x14ac:dyDescent="0.2">
      <c r="A85" s="1" t="s">
        <v>41</v>
      </c>
      <c r="B85" s="1">
        <v>0.87086806222267499</v>
      </c>
      <c r="C85" s="1">
        <v>2.7398666413491299E-2</v>
      </c>
      <c r="D85" s="1">
        <f t="shared" si="1"/>
        <v>1.5622705752583241</v>
      </c>
    </row>
    <row r="86" spans="1:4" x14ac:dyDescent="0.2">
      <c r="A86" s="1" t="s">
        <v>23</v>
      </c>
      <c r="B86" s="1">
        <v>0.86818814745086303</v>
      </c>
      <c r="C86" s="1">
        <v>3.4436889667388101E-2</v>
      </c>
      <c r="D86" s="1">
        <f t="shared" si="1"/>
        <v>1.4629760808330865</v>
      </c>
    </row>
    <row r="87" spans="1:4" x14ac:dyDescent="0.2">
      <c r="A87" s="1" t="s">
        <v>62</v>
      </c>
      <c r="B87" s="1">
        <v>0.86703532196455302</v>
      </c>
      <c r="C87" s="1">
        <v>2.2040620333068299E-2</v>
      </c>
      <c r="D87" s="1">
        <f t="shared" si="1"/>
        <v>1.656776186433808</v>
      </c>
    </row>
    <row r="88" spans="1:4" x14ac:dyDescent="0.2">
      <c r="A88" s="1" t="s">
        <v>173</v>
      </c>
      <c r="B88" s="1">
        <v>0.85970669826514701</v>
      </c>
      <c r="C88" s="1">
        <v>2.2584872338081499E-3</v>
      </c>
      <c r="D88" s="1">
        <f t="shared" si="1"/>
        <v>2.6461823599630452</v>
      </c>
    </row>
    <row r="89" spans="1:4" x14ac:dyDescent="0.2">
      <c r="A89" s="1" t="s">
        <v>163</v>
      </c>
      <c r="B89" s="1">
        <v>0.85739080906336895</v>
      </c>
      <c r="C89" s="1">
        <v>5.9129569860031901E-3</v>
      </c>
      <c r="D89" s="1">
        <f t="shared" si="1"/>
        <v>2.2281952802786562</v>
      </c>
    </row>
    <row r="90" spans="1:4" x14ac:dyDescent="0.2">
      <c r="A90" s="1" t="s">
        <v>308</v>
      </c>
      <c r="B90" s="1">
        <v>0.85600461070494704</v>
      </c>
      <c r="C90" s="1">
        <v>1.1153672719677399E-2</v>
      </c>
      <c r="D90" s="1">
        <f t="shared" si="1"/>
        <v>1.9525821030866541</v>
      </c>
    </row>
    <row r="91" spans="1:4" x14ac:dyDescent="0.2">
      <c r="A91" s="1" t="s">
        <v>39</v>
      </c>
      <c r="B91" s="1">
        <v>0.83764160795720899</v>
      </c>
      <c r="C91" s="1">
        <v>3.6226163704135297E-2</v>
      </c>
      <c r="D91" s="1">
        <f t="shared" si="1"/>
        <v>1.4409776546582498</v>
      </c>
    </row>
    <row r="92" spans="1:4" x14ac:dyDescent="0.2">
      <c r="A92" s="1" t="s">
        <v>360</v>
      </c>
      <c r="B92" s="1">
        <v>0.82754681955300602</v>
      </c>
      <c r="C92" s="1">
        <v>1.6065894243764599E-2</v>
      </c>
      <c r="D92" s="1">
        <f t="shared" si="1"/>
        <v>1.7940950961738484</v>
      </c>
    </row>
    <row r="93" spans="1:4" x14ac:dyDescent="0.2">
      <c r="A93" s="1" t="s">
        <v>151</v>
      </c>
      <c r="B93" s="1">
        <v>0.82181889192539903</v>
      </c>
      <c r="C93" s="1">
        <v>2.8564122224821901E-2</v>
      </c>
      <c r="D93" s="1">
        <f t="shared" si="1"/>
        <v>1.5441791172632773</v>
      </c>
    </row>
    <row r="94" spans="1:4" x14ac:dyDescent="0.2">
      <c r="A94" s="1" t="s">
        <v>361</v>
      </c>
      <c r="B94" s="1">
        <v>0.82110827401257203</v>
      </c>
      <c r="C94" s="1">
        <v>1.1390409188249901E-3</v>
      </c>
      <c r="D94" s="1">
        <f t="shared" si="1"/>
        <v>2.9434606740765656</v>
      </c>
    </row>
    <row r="95" spans="1:4" x14ac:dyDescent="0.2">
      <c r="A95" s="1" t="s">
        <v>292</v>
      </c>
      <c r="B95" s="1">
        <v>0.81745309114727505</v>
      </c>
      <c r="C95" s="1">
        <v>2.2987929063723801E-2</v>
      </c>
      <c r="D95" s="1">
        <f t="shared" si="1"/>
        <v>1.6385001516845403</v>
      </c>
    </row>
    <row r="96" spans="1:4" x14ac:dyDescent="0.2">
      <c r="A96" s="1" t="s">
        <v>362</v>
      </c>
      <c r="B96" s="1">
        <v>0.812272995736533</v>
      </c>
      <c r="C96" s="1">
        <v>2.7568730062598602E-3</v>
      </c>
      <c r="D96" s="1">
        <f t="shared" si="1"/>
        <v>2.5595832389543811</v>
      </c>
    </row>
    <row r="97" spans="1:4" x14ac:dyDescent="0.2">
      <c r="A97" s="1" t="s">
        <v>190</v>
      </c>
      <c r="B97" s="1">
        <v>0.80824493793626395</v>
      </c>
      <c r="C97" s="1">
        <v>1.2004888977556E-2</v>
      </c>
      <c r="D97" s="1">
        <f t="shared" si="1"/>
        <v>1.9206418519882742</v>
      </c>
    </row>
    <row r="98" spans="1:4" x14ac:dyDescent="0.2">
      <c r="A98" s="1" t="s">
        <v>71</v>
      </c>
      <c r="B98" s="1">
        <v>0.80809921173599097</v>
      </c>
      <c r="C98" s="1">
        <v>2.6182553003332099E-2</v>
      </c>
      <c r="D98" s="1">
        <f t="shared" si="1"/>
        <v>1.5819880086179021</v>
      </c>
    </row>
    <row r="99" spans="1:4" x14ac:dyDescent="0.2">
      <c r="A99" s="1" t="s">
        <v>257</v>
      </c>
      <c r="B99" s="1">
        <v>0.80795047143504295</v>
      </c>
      <c r="C99" s="1">
        <v>2.1961579070733199E-2</v>
      </c>
      <c r="D99" s="1">
        <f t="shared" si="1"/>
        <v>1.6583364366695321</v>
      </c>
    </row>
    <row r="100" spans="1:4" x14ac:dyDescent="0.2">
      <c r="A100" s="1" t="s">
        <v>148</v>
      </c>
      <c r="B100" s="1">
        <v>0.80236612426714904</v>
      </c>
      <c r="C100" s="1">
        <v>1.6080870482047802E-2</v>
      </c>
      <c r="D100" s="1">
        <f t="shared" si="1"/>
        <v>1.7936904459285079</v>
      </c>
    </row>
    <row r="101" spans="1:4" x14ac:dyDescent="0.2">
      <c r="A101" s="1" t="s">
        <v>324</v>
      </c>
      <c r="B101" s="1">
        <v>0.80079264887623702</v>
      </c>
      <c r="C101" s="1">
        <v>1.6553497275189101E-3</v>
      </c>
      <c r="D101" s="1">
        <f t="shared" si="1"/>
        <v>2.7811102383317206</v>
      </c>
    </row>
    <row r="102" spans="1:4" x14ac:dyDescent="0.2">
      <c r="A102" s="1" t="s">
        <v>303</v>
      </c>
      <c r="B102" s="1">
        <v>0.79696649405446995</v>
      </c>
      <c r="C102" s="1">
        <v>1.24718127530984E-3</v>
      </c>
      <c r="D102" s="1">
        <f t="shared" si="1"/>
        <v>2.904070418097163</v>
      </c>
    </row>
    <row r="103" spans="1:4" x14ac:dyDescent="0.2">
      <c r="A103" s="1" t="s">
        <v>363</v>
      </c>
      <c r="B103" s="1">
        <v>0.79424529086795603</v>
      </c>
      <c r="C103" s="1">
        <v>4.3286835164447E-2</v>
      </c>
      <c r="D103" s="1">
        <f t="shared" si="1"/>
        <v>1.3636441656504952</v>
      </c>
    </row>
    <row r="104" spans="1:4" x14ac:dyDescent="0.2">
      <c r="A104" s="1" t="s">
        <v>47</v>
      </c>
      <c r="B104" s="1">
        <v>0.78920133167374895</v>
      </c>
      <c r="C104" s="1">
        <v>2.75078848278749E-2</v>
      </c>
      <c r="D104" s="1">
        <f t="shared" si="1"/>
        <v>1.5605428026637038</v>
      </c>
    </row>
    <row r="105" spans="1:4" x14ac:dyDescent="0.2">
      <c r="A105" s="1" t="s">
        <v>116</v>
      </c>
      <c r="B105" s="1">
        <v>0.78201174052022104</v>
      </c>
      <c r="C105" s="1">
        <v>4.6351770005962002E-2</v>
      </c>
      <c r="D105" s="1">
        <f t="shared" si="1"/>
        <v>1.3339336770719104</v>
      </c>
    </row>
    <row r="106" spans="1:4" x14ac:dyDescent="0.2">
      <c r="A106" s="1" t="s">
        <v>107</v>
      </c>
      <c r="B106" s="1">
        <v>0.78174641542272705</v>
      </c>
      <c r="C106" s="1">
        <v>2.5126242751752001E-2</v>
      </c>
      <c r="D106" s="1">
        <f t="shared" si="1"/>
        <v>1.5998724487005818</v>
      </c>
    </row>
    <row r="107" spans="1:4" x14ac:dyDescent="0.2">
      <c r="A107" s="1" t="s">
        <v>88</v>
      </c>
      <c r="B107" s="1">
        <v>0.77830240788551397</v>
      </c>
      <c r="C107" s="1">
        <v>4.3519580909611904E-3</v>
      </c>
      <c r="D107" s="1">
        <f t="shared" si="1"/>
        <v>2.3613152955139052</v>
      </c>
    </row>
    <row r="108" spans="1:4" x14ac:dyDescent="0.2">
      <c r="A108" s="1" t="s">
        <v>306</v>
      </c>
      <c r="B108" s="1">
        <v>0.777688593955421</v>
      </c>
      <c r="C108" s="1">
        <v>3.2475444985211099E-2</v>
      </c>
      <c r="D108" s="1">
        <f t="shared" si="1"/>
        <v>1.488444889422057</v>
      </c>
    </row>
    <row r="109" spans="1:4" x14ac:dyDescent="0.2">
      <c r="A109" s="1" t="s">
        <v>174</v>
      </c>
      <c r="B109" s="1">
        <v>0.76290490372335595</v>
      </c>
      <c r="C109" s="1">
        <v>3.3043930383671099E-3</v>
      </c>
      <c r="D109" s="1">
        <f t="shared" si="1"/>
        <v>2.4809083014720983</v>
      </c>
    </row>
    <row r="110" spans="1:4" x14ac:dyDescent="0.2">
      <c r="A110" s="1" t="s">
        <v>149</v>
      </c>
      <c r="B110" s="1">
        <v>0.758543305061675</v>
      </c>
      <c r="C110" s="1">
        <v>4.8872195940744802E-2</v>
      </c>
      <c r="D110" s="1">
        <f t="shared" si="1"/>
        <v>1.3109381466783536</v>
      </c>
    </row>
    <row r="111" spans="1:4" x14ac:dyDescent="0.2">
      <c r="A111" s="1" t="s">
        <v>171</v>
      </c>
      <c r="B111" s="1">
        <v>0.75817626777467895</v>
      </c>
      <c r="C111" s="1">
        <v>6.1639093541143797E-3</v>
      </c>
      <c r="D111" s="1">
        <f t="shared" si="1"/>
        <v>2.2101437566014761</v>
      </c>
    </row>
    <row r="112" spans="1:4" x14ac:dyDescent="0.2">
      <c r="A112" s="1" t="s">
        <v>109</v>
      </c>
      <c r="B112" s="1">
        <v>0.75749205759198801</v>
      </c>
      <c r="C112" s="1">
        <v>2.7046400476143501E-2</v>
      </c>
      <c r="D112" s="1">
        <f t="shared" si="1"/>
        <v>1.5678905256541984</v>
      </c>
    </row>
    <row r="113" spans="1:4" x14ac:dyDescent="0.2">
      <c r="A113" s="1" t="s">
        <v>121</v>
      </c>
      <c r="B113" s="1">
        <v>0.75312511630190104</v>
      </c>
      <c r="C113" s="1">
        <v>3.7265365703715299E-3</v>
      </c>
      <c r="D113" s="1">
        <f t="shared" si="1"/>
        <v>2.4286946124633495</v>
      </c>
    </row>
    <row r="114" spans="1:4" x14ac:dyDescent="0.2">
      <c r="A114" s="1" t="s">
        <v>364</v>
      </c>
      <c r="B114" s="1">
        <v>0.75022105968327901</v>
      </c>
      <c r="C114" s="1">
        <v>3.70827680567739E-2</v>
      </c>
      <c r="D114" s="1">
        <f t="shared" si="1"/>
        <v>1.4308278552472316</v>
      </c>
    </row>
    <row r="115" spans="1:4" x14ac:dyDescent="0.2">
      <c r="A115" s="1" t="s">
        <v>70</v>
      </c>
      <c r="B115" s="1">
        <v>0.744963237135013</v>
      </c>
      <c r="C115" s="1">
        <v>4.1943229878811598E-2</v>
      </c>
      <c r="D115" s="1">
        <f t="shared" si="1"/>
        <v>1.3773381293181031</v>
      </c>
    </row>
    <row r="116" spans="1:4" x14ac:dyDescent="0.2">
      <c r="A116" s="1" t="s">
        <v>178</v>
      </c>
      <c r="B116" s="1">
        <v>0.74403244548351599</v>
      </c>
      <c r="C116" s="1">
        <v>1.94108672586326E-2</v>
      </c>
      <c r="D116" s="1">
        <f t="shared" si="1"/>
        <v>1.7119550603239342</v>
      </c>
    </row>
    <row r="117" spans="1:4" x14ac:dyDescent="0.2">
      <c r="A117" s="1" t="s">
        <v>365</v>
      </c>
      <c r="B117" s="1">
        <v>0.74367047078651904</v>
      </c>
      <c r="C117" s="1">
        <v>2.4459743365500101E-2</v>
      </c>
      <c r="D117" s="1">
        <f t="shared" si="1"/>
        <v>1.6115481039445358</v>
      </c>
    </row>
    <row r="118" spans="1:4" x14ac:dyDescent="0.2">
      <c r="A118" s="1" t="s">
        <v>83</v>
      </c>
      <c r="B118" s="1">
        <v>0.73756314061879402</v>
      </c>
      <c r="C118" s="1">
        <v>3.2903267885408899E-2</v>
      </c>
      <c r="D118" s="1">
        <f t="shared" si="1"/>
        <v>1.4827609666664088</v>
      </c>
    </row>
    <row r="119" spans="1:4" x14ac:dyDescent="0.2">
      <c r="A119" s="1" t="s">
        <v>216</v>
      </c>
      <c r="B119" s="1">
        <v>0.73515282778676505</v>
      </c>
      <c r="C119" s="1">
        <v>2.0139729576811399E-2</v>
      </c>
      <c r="D119" s="1">
        <f t="shared" si="1"/>
        <v>1.6959463651670612</v>
      </c>
    </row>
    <row r="120" spans="1:4" x14ac:dyDescent="0.2">
      <c r="A120" s="1" t="s">
        <v>295</v>
      </c>
      <c r="B120" s="1">
        <v>0.73423296688366002</v>
      </c>
      <c r="C120" s="1">
        <v>4.0978430782455E-2</v>
      </c>
      <c r="D120" s="1">
        <f t="shared" si="1"/>
        <v>1.3874446763781907</v>
      </c>
    </row>
    <row r="121" spans="1:4" x14ac:dyDescent="0.2">
      <c r="A121" s="1" t="s">
        <v>285</v>
      </c>
      <c r="B121" s="1">
        <v>0.728642611355658</v>
      </c>
      <c r="C121" s="1">
        <v>3.1085697021339801E-3</v>
      </c>
      <c r="D121" s="1">
        <f t="shared" si="1"/>
        <v>2.507439390186518</v>
      </c>
    </row>
    <row r="122" spans="1:4" x14ac:dyDescent="0.2">
      <c r="A122" s="1" t="s">
        <v>136</v>
      </c>
      <c r="B122" s="1">
        <v>0.72770230527070001</v>
      </c>
      <c r="C122" s="1">
        <v>2.5811849842500598E-2</v>
      </c>
      <c r="D122" s="1">
        <f t="shared" si="1"/>
        <v>1.5881808700162954</v>
      </c>
    </row>
    <row r="123" spans="1:4" x14ac:dyDescent="0.2">
      <c r="A123" s="1" t="s">
        <v>309</v>
      </c>
      <c r="B123" s="1">
        <v>0.72345704857609106</v>
      </c>
      <c r="C123" s="1">
        <v>1.8837736215542501E-2</v>
      </c>
      <c r="D123" s="1">
        <f t="shared" si="1"/>
        <v>1.7249712888132931</v>
      </c>
    </row>
    <row r="124" spans="1:4" x14ac:dyDescent="0.2">
      <c r="A124" s="1" t="s">
        <v>313</v>
      </c>
      <c r="B124" s="1">
        <v>0.72199948657955504</v>
      </c>
      <c r="C124" s="1">
        <v>4.9172575290277999E-2</v>
      </c>
      <c r="D124" s="1">
        <f t="shared" si="1"/>
        <v>1.3082770460301776</v>
      </c>
    </row>
    <row r="125" spans="1:4" x14ac:dyDescent="0.2">
      <c r="A125" s="1" t="s">
        <v>179</v>
      </c>
      <c r="B125" s="1">
        <v>0.71886178155783298</v>
      </c>
      <c r="C125" s="1">
        <v>3.0540409630659401E-2</v>
      </c>
      <c r="D125" s="1">
        <f t="shared" si="1"/>
        <v>1.5151251421603467</v>
      </c>
    </row>
    <row r="126" spans="1:4" x14ac:dyDescent="0.2">
      <c r="A126" s="1" t="s">
        <v>158</v>
      </c>
      <c r="B126" s="1">
        <v>0.70978502309069402</v>
      </c>
      <c r="C126" s="1">
        <v>4.3059670788478201E-2</v>
      </c>
      <c r="D126" s="1">
        <f t="shared" si="1"/>
        <v>1.3659292948862858</v>
      </c>
    </row>
    <row r="127" spans="1:4" x14ac:dyDescent="0.2">
      <c r="A127" s="1" t="s">
        <v>366</v>
      </c>
      <c r="B127" s="1">
        <v>0.70391693994534099</v>
      </c>
      <c r="C127" s="1">
        <v>2.0247234455735699E-2</v>
      </c>
      <c r="D127" s="1">
        <f t="shared" si="1"/>
        <v>1.6936342881350108</v>
      </c>
    </row>
    <row r="128" spans="1:4" x14ac:dyDescent="0.2">
      <c r="A128" s="1" t="s">
        <v>367</v>
      </c>
      <c r="B128" s="1">
        <v>0.69592736376515696</v>
      </c>
      <c r="C128" s="1">
        <v>4.1888113464288702E-2</v>
      </c>
      <c r="D128" s="1">
        <f t="shared" si="1"/>
        <v>1.3779091987340046</v>
      </c>
    </row>
    <row r="129" spans="1:4" x14ac:dyDescent="0.2">
      <c r="A129" s="1" t="s">
        <v>134</v>
      </c>
      <c r="B129" s="1">
        <v>0.69562915142586401</v>
      </c>
      <c r="C129" s="1">
        <v>3.3229830677251299E-2</v>
      </c>
      <c r="D129" s="1">
        <f t="shared" si="1"/>
        <v>1.478471871665098</v>
      </c>
    </row>
    <row r="130" spans="1:4" x14ac:dyDescent="0.2">
      <c r="A130" s="1" t="s">
        <v>368</v>
      </c>
      <c r="B130" s="1">
        <v>0.68373631593417905</v>
      </c>
      <c r="C130" s="1">
        <v>1.6826678183679899E-2</v>
      </c>
      <c r="D130" s="1">
        <f t="shared" ref="D130:D177" si="2">-LOG10(C130)</f>
        <v>1.7740016112307964</v>
      </c>
    </row>
    <row r="131" spans="1:4" x14ac:dyDescent="0.2">
      <c r="A131" s="1" t="s">
        <v>369</v>
      </c>
      <c r="B131" s="1">
        <v>0.68226378085365202</v>
      </c>
      <c r="C131" s="1">
        <v>1.03406027711748E-2</v>
      </c>
      <c r="D131" s="1">
        <f t="shared" si="2"/>
        <v>1.9854541447464173</v>
      </c>
    </row>
    <row r="132" spans="1:4" x14ac:dyDescent="0.2">
      <c r="A132" s="1" t="s">
        <v>172</v>
      </c>
      <c r="B132" s="1">
        <v>0.67695814274153299</v>
      </c>
      <c r="C132" s="1">
        <v>2.9186134852840599E-2</v>
      </c>
      <c r="D132" s="1">
        <f t="shared" si="2"/>
        <v>1.5348234152287807</v>
      </c>
    </row>
    <row r="133" spans="1:4" x14ac:dyDescent="0.2">
      <c r="A133" s="1" t="s">
        <v>152</v>
      </c>
      <c r="B133" s="1">
        <v>0.66514075562167296</v>
      </c>
      <c r="C133" s="1">
        <v>4.0729622753564398E-2</v>
      </c>
      <c r="D133" s="1">
        <f t="shared" si="2"/>
        <v>1.3900896124233084</v>
      </c>
    </row>
    <row r="134" spans="1:4" x14ac:dyDescent="0.2">
      <c r="A134" s="1" t="s">
        <v>370</v>
      </c>
      <c r="B134" s="1">
        <v>0.66014252071298996</v>
      </c>
      <c r="C134" s="1">
        <v>3.8939508415855098E-2</v>
      </c>
      <c r="D134" s="1">
        <f t="shared" si="2"/>
        <v>1.4096095354464215</v>
      </c>
    </row>
    <row r="135" spans="1:4" x14ac:dyDescent="0.2">
      <c r="A135" s="1" t="s">
        <v>371</v>
      </c>
      <c r="B135" s="1">
        <v>0.64891214821505905</v>
      </c>
      <c r="C135" s="1">
        <v>1.96804735099557E-2</v>
      </c>
      <c r="D135" s="1">
        <f t="shared" si="2"/>
        <v>1.7059644567031023</v>
      </c>
    </row>
    <row r="136" spans="1:4" x14ac:dyDescent="0.2">
      <c r="A136" s="1" t="s">
        <v>311</v>
      </c>
      <c r="B136" s="1">
        <v>0.63912358029960303</v>
      </c>
      <c r="C136" s="1">
        <v>3.4132482946417797E-2</v>
      </c>
      <c r="D136" s="1">
        <f t="shared" si="2"/>
        <v>1.4668321180880199</v>
      </c>
    </row>
    <row r="137" spans="1:4" x14ac:dyDescent="0.2">
      <c r="A137" s="1" t="s">
        <v>372</v>
      </c>
      <c r="B137" s="1">
        <v>0.631098499975983</v>
      </c>
      <c r="C137" s="1">
        <v>1.5933075469287801E-2</v>
      </c>
      <c r="D137" s="1">
        <f t="shared" si="2"/>
        <v>1.7977003867584813</v>
      </c>
    </row>
    <row r="138" spans="1:4" x14ac:dyDescent="0.2">
      <c r="A138" s="1" t="s">
        <v>262</v>
      </c>
      <c r="B138" s="1">
        <v>0.62650217717895096</v>
      </c>
      <c r="C138" s="1">
        <v>3.70299648982894E-2</v>
      </c>
      <c r="D138" s="1">
        <f t="shared" si="2"/>
        <v>1.4314466996299104</v>
      </c>
    </row>
    <row r="139" spans="1:4" x14ac:dyDescent="0.2">
      <c r="A139" s="1" t="s">
        <v>124</v>
      </c>
      <c r="B139" s="1">
        <v>0.61919611458675194</v>
      </c>
      <c r="C139" s="1">
        <v>3.46114012223184E-2</v>
      </c>
      <c r="D139" s="1">
        <f t="shared" si="2"/>
        <v>1.4607808181920792</v>
      </c>
    </row>
    <row r="140" spans="1:4" x14ac:dyDescent="0.2">
      <c r="A140" s="1" t="s">
        <v>144</v>
      </c>
      <c r="B140" s="1">
        <v>0.609033119411169</v>
      </c>
      <c r="C140" s="1">
        <v>3.4711420167561402E-2</v>
      </c>
      <c r="D140" s="1">
        <f t="shared" si="2"/>
        <v>1.4595276174343794</v>
      </c>
    </row>
    <row r="141" spans="1:4" x14ac:dyDescent="0.2">
      <c r="A141" s="1" t="s">
        <v>127</v>
      </c>
      <c r="B141" s="1">
        <v>0.60872314565624697</v>
      </c>
      <c r="C141" s="1">
        <v>1.0871607628866801E-2</v>
      </c>
      <c r="D141" s="1">
        <f t="shared" si="2"/>
        <v>1.9637062302723463</v>
      </c>
    </row>
    <row r="142" spans="1:4" x14ac:dyDescent="0.2">
      <c r="A142" s="1" t="s">
        <v>373</v>
      </c>
      <c r="B142" s="1">
        <v>0.60694166968557905</v>
      </c>
      <c r="C142" s="1">
        <v>3.2136116925993802E-2</v>
      </c>
      <c r="D142" s="1">
        <f t="shared" si="2"/>
        <v>1.493006601110169</v>
      </c>
    </row>
    <row r="143" spans="1:4" x14ac:dyDescent="0.2">
      <c r="A143" s="1" t="s">
        <v>153</v>
      </c>
      <c r="B143" s="1">
        <v>0.60604388336250403</v>
      </c>
      <c r="C143" s="1">
        <v>2.51782912791059E-2</v>
      </c>
      <c r="D143" s="1">
        <f t="shared" si="2"/>
        <v>1.5989737465568177</v>
      </c>
    </row>
    <row r="144" spans="1:4" x14ac:dyDescent="0.2">
      <c r="A144" s="1" t="s">
        <v>214</v>
      </c>
      <c r="B144" s="1">
        <v>0.60462919733953602</v>
      </c>
      <c r="C144" s="1">
        <v>8.1308721690360498E-3</v>
      </c>
      <c r="D144" s="1">
        <f t="shared" si="2"/>
        <v>2.0898628667203427</v>
      </c>
    </row>
    <row r="145" spans="1:4" x14ac:dyDescent="0.2">
      <c r="A145" s="1" t="s">
        <v>319</v>
      </c>
      <c r="B145" s="1">
        <v>0.60040653540171895</v>
      </c>
      <c r="C145" s="1">
        <v>1.16224113630357E-2</v>
      </c>
      <c r="D145" s="1">
        <f t="shared" si="2"/>
        <v>1.9347037572284438</v>
      </c>
    </row>
    <row r="146" spans="1:4" x14ac:dyDescent="0.2">
      <c r="A146" s="1" t="s">
        <v>322</v>
      </c>
      <c r="B146" s="1">
        <v>0.593376701508458</v>
      </c>
      <c r="C146" s="1">
        <v>3.86962686911708E-2</v>
      </c>
      <c r="D146" s="1">
        <f t="shared" si="2"/>
        <v>1.4123309100446662</v>
      </c>
    </row>
    <row r="147" spans="1:4" x14ac:dyDescent="0.2">
      <c r="A147" s="1" t="s">
        <v>275</v>
      </c>
      <c r="B147" s="1">
        <v>0.58577361619209101</v>
      </c>
      <c r="C147" s="1">
        <v>4.2500284136233503E-2</v>
      </c>
      <c r="D147" s="1">
        <f t="shared" si="2"/>
        <v>1.3716081664582573</v>
      </c>
    </row>
    <row r="148" spans="1:4" x14ac:dyDescent="0.2">
      <c r="A148" s="1" t="s">
        <v>374</v>
      </c>
      <c r="B148" s="1">
        <v>0.58545789317285102</v>
      </c>
      <c r="C148" s="1">
        <v>3.8014121310851801E-2</v>
      </c>
      <c r="D148" s="1">
        <f t="shared" si="2"/>
        <v>1.4200550436951485</v>
      </c>
    </row>
    <row r="149" spans="1:4" x14ac:dyDescent="0.2">
      <c r="A149" s="1" t="s">
        <v>241</v>
      </c>
      <c r="B149" s="1">
        <v>0.58409848569404799</v>
      </c>
      <c r="C149" s="1">
        <v>8.3301731192090105E-3</v>
      </c>
      <c r="D149" s="1">
        <f t="shared" si="2"/>
        <v>2.0793459729106281</v>
      </c>
    </row>
    <row r="150" spans="1:4" x14ac:dyDescent="0.2">
      <c r="A150" s="1" t="s">
        <v>239</v>
      </c>
      <c r="B150" s="1">
        <v>0.57997967487936497</v>
      </c>
      <c r="C150" s="1">
        <v>1.5717083652217401E-2</v>
      </c>
      <c r="D150" s="1">
        <f t="shared" si="2"/>
        <v>1.8036280353480281</v>
      </c>
    </row>
    <row r="151" spans="1:4" x14ac:dyDescent="0.2">
      <c r="A151" s="1" t="s">
        <v>343</v>
      </c>
      <c r="B151" s="1">
        <v>0.55910248461605705</v>
      </c>
      <c r="C151" s="1">
        <v>3.3881381238986902E-2</v>
      </c>
      <c r="D151" s="1">
        <f t="shared" si="2"/>
        <v>1.4700388931393611</v>
      </c>
    </row>
    <row r="152" spans="1:4" x14ac:dyDescent="0.2">
      <c r="A152" s="1">
        <v>43345</v>
      </c>
      <c r="B152" s="1">
        <v>0.55590905922690803</v>
      </c>
      <c r="C152" s="1">
        <v>6.82520548238946E-3</v>
      </c>
      <c r="D152" s="1">
        <f t="shared" si="2"/>
        <v>2.1658842690455198</v>
      </c>
    </row>
    <row r="153" spans="1:4" x14ac:dyDescent="0.2">
      <c r="A153" s="1" t="s">
        <v>375</v>
      </c>
      <c r="B153" s="1">
        <v>0.555010512581114</v>
      </c>
      <c r="C153" s="1">
        <v>1.2185827305207101E-2</v>
      </c>
      <c r="D153" s="1">
        <f t="shared" si="2"/>
        <v>1.9141449808912683</v>
      </c>
    </row>
    <row r="154" spans="1:4" x14ac:dyDescent="0.2">
      <c r="A154" s="1" t="s">
        <v>77</v>
      </c>
      <c r="B154" s="1">
        <v>0.54832158982636603</v>
      </c>
      <c r="C154" s="1">
        <v>2.3463113441090901E-2</v>
      </c>
      <c r="D154" s="1">
        <f t="shared" si="2"/>
        <v>1.6296143596301376</v>
      </c>
    </row>
    <row r="155" spans="1:4" x14ac:dyDescent="0.2">
      <c r="A155" s="1" t="s">
        <v>376</v>
      </c>
      <c r="B155" s="1">
        <v>0.54183860860334698</v>
      </c>
      <c r="C155" s="1">
        <v>4.8041631167170598E-2</v>
      </c>
      <c r="D155" s="1">
        <f t="shared" si="2"/>
        <v>1.3183822553308557</v>
      </c>
    </row>
    <row r="156" spans="1:4" x14ac:dyDescent="0.2">
      <c r="A156" s="1" t="s">
        <v>317</v>
      </c>
      <c r="B156" s="1">
        <v>0.53628144674798806</v>
      </c>
      <c r="C156" s="1">
        <v>2.8266238367461099E-2</v>
      </c>
      <c r="D156" s="1">
        <f t="shared" si="2"/>
        <v>1.5487319829838495</v>
      </c>
    </row>
    <row r="157" spans="1:4" x14ac:dyDescent="0.2">
      <c r="A157" s="1" t="s">
        <v>377</v>
      </c>
      <c r="B157" s="1">
        <v>0.53330108184107505</v>
      </c>
      <c r="C157" s="1">
        <v>3.4210361159801E-2</v>
      </c>
      <c r="D157" s="1">
        <f t="shared" si="2"/>
        <v>1.4658423409309642</v>
      </c>
    </row>
    <row r="158" spans="1:4" x14ac:dyDescent="0.2">
      <c r="A158" s="1" t="s">
        <v>378</v>
      </c>
      <c r="B158" s="1">
        <v>0.53261827245465299</v>
      </c>
      <c r="C158" s="1">
        <v>4.8027603173924099E-2</v>
      </c>
      <c r="D158" s="1">
        <f t="shared" si="2"/>
        <v>1.3185090863635835</v>
      </c>
    </row>
    <row r="159" spans="1:4" x14ac:dyDescent="0.2">
      <c r="A159" s="1" t="s">
        <v>156</v>
      </c>
      <c r="B159" s="1">
        <v>0.530676763672708</v>
      </c>
      <c r="C159" s="1">
        <v>3.5323987240598702E-2</v>
      </c>
      <c r="D159" s="1">
        <f t="shared" si="2"/>
        <v>1.4519302807780476</v>
      </c>
    </row>
    <row r="160" spans="1:4" x14ac:dyDescent="0.2">
      <c r="A160" s="1" t="s">
        <v>379</v>
      </c>
      <c r="B160" s="1">
        <v>0.52960662876918096</v>
      </c>
      <c r="C160" s="1">
        <v>3.0315878554961501E-2</v>
      </c>
      <c r="D160" s="1">
        <f t="shared" si="2"/>
        <v>1.5183298413810817</v>
      </c>
    </row>
    <row r="161" spans="1:4" x14ac:dyDescent="0.2">
      <c r="A161" s="1" t="s">
        <v>380</v>
      </c>
      <c r="B161" s="1">
        <v>0.50352522716112702</v>
      </c>
      <c r="C161" s="1">
        <v>2.9381239760904499E-2</v>
      </c>
      <c r="D161" s="1">
        <f t="shared" si="2"/>
        <v>1.5319298828153327</v>
      </c>
    </row>
    <row r="162" spans="1:4" x14ac:dyDescent="0.2">
      <c r="A162" s="1" t="s">
        <v>381</v>
      </c>
      <c r="B162" s="1">
        <v>0.503249129317202</v>
      </c>
      <c r="C162" s="1">
        <v>4.4996150316552103E-2</v>
      </c>
      <c r="D162" s="1">
        <f t="shared" si="2"/>
        <v>1.346824641064583</v>
      </c>
    </row>
    <row r="163" spans="1:4" x14ac:dyDescent="0.2">
      <c r="A163" s="1" t="s">
        <v>176</v>
      </c>
      <c r="B163" s="1">
        <v>0.50261015386887897</v>
      </c>
      <c r="C163" s="1">
        <v>3.0391741228290799E-2</v>
      </c>
      <c r="D163" s="1">
        <f t="shared" si="2"/>
        <v>1.5172444172555151</v>
      </c>
    </row>
    <row r="164" spans="1:4" x14ac:dyDescent="0.2">
      <c r="A164" s="1" t="s">
        <v>382</v>
      </c>
      <c r="B164" s="1">
        <v>0.50174274219357795</v>
      </c>
      <c r="C164" s="1">
        <v>3.45742013452787E-2</v>
      </c>
      <c r="D164" s="1">
        <f t="shared" si="2"/>
        <v>1.4612478431881228</v>
      </c>
    </row>
    <row r="165" spans="1:4" x14ac:dyDescent="0.2">
      <c r="A165" s="1" t="s">
        <v>383</v>
      </c>
      <c r="B165" s="1">
        <v>0.49010349537331499</v>
      </c>
      <c r="C165" s="1">
        <v>4.34486303078278E-2</v>
      </c>
      <c r="D165" s="1">
        <f t="shared" si="2"/>
        <v>1.3620239098741946</v>
      </c>
    </row>
    <row r="166" spans="1:4" x14ac:dyDescent="0.2">
      <c r="A166" s="1" t="s">
        <v>384</v>
      </c>
      <c r="B166" s="1">
        <v>0.490042093376514</v>
      </c>
      <c r="C166" s="1">
        <v>4.86614114633716E-2</v>
      </c>
      <c r="D166" s="1">
        <f t="shared" si="2"/>
        <v>1.3128152981618082</v>
      </c>
    </row>
    <row r="167" spans="1:4" x14ac:dyDescent="0.2">
      <c r="A167" s="1" t="s">
        <v>385</v>
      </c>
      <c r="B167" s="1">
        <v>0.48029808644746402</v>
      </c>
      <c r="C167" s="1">
        <v>1.50842763357305E-2</v>
      </c>
      <c r="D167" s="1">
        <f t="shared" si="2"/>
        <v>1.8214755201550654</v>
      </c>
    </row>
    <row r="168" spans="1:4" x14ac:dyDescent="0.2">
      <c r="A168" s="1" t="s">
        <v>131</v>
      </c>
      <c r="B168" s="1">
        <v>0.47888658483866098</v>
      </c>
      <c r="C168" s="1">
        <v>4.3816142824292498E-2</v>
      </c>
      <c r="D168" s="1">
        <f t="shared" si="2"/>
        <v>1.3583658564388426</v>
      </c>
    </row>
    <row r="169" spans="1:4" x14ac:dyDescent="0.2">
      <c r="A169" s="1" t="s">
        <v>175</v>
      </c>
      <c r="B169" s="1">
        <v>0.47574579082007901</v>
      </c>
      <c r="C169" s="1">
        <v>4.4838787182293199E-2</v>
      </c>
      <c r="D169" s="1">
        <f t="shared" si="2"/>
        <v>1.3483461428915386</v>
      </c>
    </row>
    <row r="170" spans="1:4" x14ac:dyDescent="0.2">
      <c r="A170" s="1" t="s">
        <v>386</v>
      </c>
      <c r="B170" s="1">
        <v>0.47524216601831598</v>
      </c>
      <c r="C170" s="1">
        <v>2.3776563354777899E-2</v>
      </c>
      <c r="D170" s="1">
        <f t="shared" si="2"/>
        <v>1.6238509177541041</v>
      </c>
    </row>
    <row r="171" spans="1:4" x14ac:dyDescent="0.2">
      <c r="A171" s="1" t="s">
        <v>234</v>
      </c>
      <c r="B171" s="1">
        <v>0.467928149748986</v>
      </c>
      <c r="C171" s="1">
        <v>3.5349443108561598E-2</v>
      </c>
      <c r="D171" s="1">
        <f t="shared" si="2"/>
        <v>1.4516174236431436</v>
      </c>
    </row>
    <row r="172" spans="1:4" x14ac:dyDescent="0.2">
      <c r="A172" s="1" t="s">
        <v>387</v>
      </c>
      <c r="B172" s="1">
        <v>0.45811854167840199</v>
      </c>
      <c r="C172" s="1">
        <v>4.9541790857857801E-2</v>
      </c>
      <c r="D172" s="1">
        <f t="shared" si="2"/>
        <v>1.3050282984036345</v>
      </c>
    </row>
    <row r="173" spans="1:4" x14ac:dyDescent="0.2">
      <c r="A173" s="1" t="s">
        <v>388</v>
      </c>
      <c r="B173" s="1">
        <v>0.42868134893801702</v>
      </c>
      <c r="C173" s="1">
        <v>2.11657154376515E-2</v>
      </c>
      <c r="D173" s="1">
        <f t="shared" si="2"/>
        <v>1.6743670470400605</v>
      </c>
    </row>
    <row r="174" spans="1:4" x14ac:dyDescent="0.2">
      <c r="A174" s="1" t="s">
        <v>184</v>
      </c>
      <c r="B174" s="1">
        <v>0.42059514061424902</v>
      </c>
      <c r="C174" s="1">
        <v>3.94368299360843E-2</v>
      </c>
      <c r="D174" s="1">
        <f t="shared" si="2"/>
        <v>1.404098002366676</v>
      </c>
    </row>
    <row r="175" spans="1:4" x14ac:dyDescent="0.2">
      <c r="A175" s="1" t="s">
        <v>389</v>
      </c>
      <c r="B175" s="1">
        <v>0.40840159612013999</v>
      </c>
      <c r="C175" s="1">
        <v>4.8092289250430603E-2</v>
      </c>
      <c r="D175" s="1">
        <f t="shared" si="2"/>
        <v>1.3179245494979006</v>
      </c>
    </row>
    <row r="176" spans="1:4" x14ac:dyDescent="0.2">
      <c r="A176" s="1" t="s">
        <v>390</v>
      </c>
      <c r="B176" s="1">
        <v>0.40303452053573302</v>
      </c>
      <c r="C176" s="1">
        <v>4.74238368818665E-2</v>
      </c>
      <c r="D176" s="1">
        <f t="shared" si="2"/>
        <v>1.3240033118253118</v>
      </c>
    </row>
    <row r="177" spans="1:4" x14ac:dyDescent="0.2">
      <c r="A177" s="1" t="s">
        <v>391</v>
      </c>
      <c r="B177" s="1">
        <v>0.38554716441933101</v>
      </c>
      <c r="C177" s="1">
        <v>3.43640245340045E-2</v>
      </c>
      <c r="D177" s="1">
        <f t="shared" si="2"/>
        <v>1.4638959795742676</v>
      </c>
    </row>
    <row r="309" spans="3:3" x14ac:dyDescent="0.2">
      <c r="C309" s="3"/>
    </row>
    <row r="311" spans="3:3" x14ac:dyDescent="0.2">
      <c r="C311" s="3"/>
    </row>
    <row r="315" spans="3:3" x14ac:dyDescent="0.2">
      <c r="C315" s="3"/>
    </row>
    <row r="318" spans="3:3" x14ac:dyDescent="0.2">
      <c r="C318" s="3"/>
    </row>
    <row r="327" spans="3:3" x14ac:dyDescent="0.2">
      <c r="C327" s="3"/>
    </row>
    <row r="329" spans="3:3" x14ac:dyDescent="0.2">
      <c r="C329" s="3"/>
    </row>
    <row r="330" spans="3:3" x14ac:dyDescent="0.2">
      <c r="C330" s="3"/>
    </row>
    <row r="332" spans="3:3" x14ac:dyDescent="0.2">
      <c r="C332" s="3"/>
    </row>
    <row r="333" spans="3:3" x14ac:dyDescent="0.2">
      <c r="C333" s="3"/>
    </row>
    <row r="1978" spans="2:5" x14ac:dyDescent="0.2">
      <c r="B1978" s="3"/>
      <c r="E1978" s="3"/>
    </row>
    <row r="1979" spans="2:5" x14ac:dyDescent="0.2">
      <c r="B1979" s="3"/>
      <c r="E1979" s="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(a)</vt:lpstr>
      <vt:lpstr>(b)</vt:lpstr>
      <vt:lpstr>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3T14:37:11Z</dcterms:created>
  <dcterms:modified xsi:type="dcterms:W3CDTF">2022-03-25T14:08:47Z</dcterms:modified>
</cp:coreProperties>
</file>